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E:\microglia paper\6_communications biology\Revised version\"/>
    </mc:Choice>
  </mc:AlternateContent>
  <xr:revisionPtr revIDLastSave="0" documentId="13_ncr:1_{20B9B70E-8DA6-49AD-B771-3244F302290C}" xr6:coauthVersionLast="47" xr6:coauthVersionMax="47" xr10:uidLastSave="{00000000-0000-0000-0000-000000000000}"/>
  <bookViews>
    <workbookView xWindow="-110" yWindow="-110" windowWidth="19420" windowHeight="11620" tabRatio="766" firstSheet="1" activeTab="4" xr2:uid="{00000000-000D-0000-FFFF-FFFF00000000}"/>
  </bookViews>
  <sheets>
    <sheet name="Supplementary figure 1" sheetId="15" r:id="rId1"/>
    <sheet name="Supplementary figure 2" sheetId="17" r:id="rId2"/>
    <sheet name="Supplementary figure 4" sheetId="18" r:id="rId3"/>
    <sheet name="Supplementary figure 6" sheetId="21" r:id="rId4"/>
    <sheet name="Supplementary figure 7" sheetId="1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0" i="18" l="1"/>
  <c r="B29" i="18"/>
  <c r="B28" i="18"/>
  <c r="B26" i="18"/>
  <c r="B25" i="18"/>
  <c r="B24" i="18"/>
  <c r="B23" i="18"/>
  <c r="B22" i="18"/>
  <c r="B21" i="18"/>
  <c r="B20" i="18"/>
  <c r="B19" i="18"/>
  <c r="B18" i="18"/>
  <c r="B17" i="18"/>
  <c r="B16" i="18"/>
  <c r="B15" i="18"/>
  <c r="B14" i="18"/>
  <c r="B13" i="18"/>
  <c r="B12" i="18"/>
  <c r="B11" i="18"/>
  <c r="B10" i="18"/>
  <c r="B9" i="18"/>
  <c r="B8" i="18"/>
  <c r="B7" i="18"/>
  <c r="B6" i="18"/>
  <c r="B5" i="18"/>
  <c r="B3" i="18"/>
  <c r="C39" i="18"/>
  <c r="D24" i="15" l="1"/>
  <c r="C24" i="15"/>
  <c r="B24" i="15"/>
  <c r="D23" i="15"/>
  <c r="C23" i="15"/>
  <c r="B23" i="15"/>
  <c r="D22" i="15"/>
  <c r="C22" i="15"/>
  <c r="B22" i="15"/>
  <c r="D21" i="15"/>
  <c r="C21" i="15"/>
  <c r="B21" i="15"/>
</calcChain>
</file>

<file path=xl/sharedStrings.xml><?xml version="1.0" encoding="utf-8"?>
<sst xmlns="http://schemas.openxmlformats.org/spreadsheetml/2006/main" count="77" uniqueCount="50">
  <si>
    <t>before</t>
  </si>
  <si>
    <t>0min</t>
  </si>
  <si>
    <t>20min</t>
  </si>
  <si>
    <t>40-60min</t>
  </si>
  <si>
    <t>100-120min</t>
  </si>
  <si>
    <t>160-200min</t>
  </si>
  <si>
    <t>240-300min</t>
  </si>
  <si>
    <t>340-400min</t>
  </si>
  <si>
    <t>480-540min</t>
  </si>
  <si>
    <t>720-780min</t>
  </si>
  <si>
    <t>24h</t>
  </si>
  <si>
    <t>SEM</t>
    <phoneticPr fontId="1" type="noConversion"/>
  </si>
  <si>
    <t>vessel-1</t>
    <phoneticPr fontId="1" type="noConversion"/>
  </si>
  <si>
    <t>vessel-2</t>
    <phoneticPr fontId="2" type="noConversion"/>
  </si>
  <si>
    <t>Time (Day)</t>
    <phoneticPr fontId="1" type="noConversion"/>
  </si>
  <si>
    <t>Average</t>
    <phoneticPr fontId="1" type="noConversion"/>
  </si>
  <si>
    <t>Supplementary figure 1B</t>
    <phoneticPr fontId="1" type="noConversion"/>
  </si>
  <si>
    <t xml:space="preserve"> day 7-8</t>
    <phoneticPr fontId="1" type="noConversion"/>
  </si>
  <si>
    <t xml:space="preserve"> day 9-10  </t>
    <phoneticPr fontId="1" type="noConversion"/>
  </si>
  <si>
    <t xml:space="preserve"> day 11-12 </t>
    <phoneticPr fontId="1" type="noConversion"/>
  </si>
  <si>
    <t xml:space="preserve"> day 14-16 </t>
    <phoneticPr fontId="1" type="noConversion"/>
  </si>
  <si>
    <t xml:space="preserve"> day 19-21 </t>
    <phoneticPr fontId="1" type="noConversion"/>
  </si>
  <si>
    <t xml:space="preserve"> day 23-25 </t>
    <phoneticPr fontId="1" type="noConversion"/>
  </si>
  <si>
    <t xml:space="preserve"> day 33-36  </t>
    <phoneticPr fontId="1" type="noConversion"/>
  </si>
  <si>
    <t xml:space="preserve"> day 7-8  </t>
    <phoneticPr fontId="1" type="noConversion"/>
  </si>
  <si>
    <t xml:space="preserve"> day 11-12  </t>
    <phoneticPr fontId="1" type="noConversion"/>
  </si>
  <si>
    <t xml:space="preserve"> day 14-16  </t>
    <phoneticPr fontId="1" type="noConversion"/>
  </si>
  <si>
    <t xml:space="preserve"> day 19-21  </t>
    <phoneticPr fontId="1" type="noConversion"/>
  </si>
  <si>
    <t xml:space="preserve"> day 23-25  </t>
    <phoneticPr fontId="1" type="noConversion"/>
  </si>
  <si>
    <t xml:space="preserve"> day 33-36 </t>
    <phoneticPr fontId="1" type="noConversion"/>
  </si>
  <si>
    <t>Supplementary figure 1C</t>
    <phoneticPr fontId="1" type="noConversion"/>
  </si>
  <si>
    <t>Supplementary figure 2B</t>
    <phoneticPr fontId="1" type="noConversion"/>
  </si>
  <si>
    <t>Diameter (μm)</t>
    <phoneticPr fontId="1" type="noConversion"/>
  </si>
  <si>
    <t>Supplementary figure 2C</t>
    <phoneticPr fontId="1" type="noConversion"/>
  </si>
  <si>
    <t>Velocity (mm/s)</t>
    <phoneticPr fontId="1" type="noConversion"/>
  </si>
  <si>
    <t>Time (min)</t>
    <phoneticPr fontId="1" type="noConversion"/>
  </si>
  <si>
    <t>Supplementary figure 4C</t>
    <phoneticPr fontId="1" type="noConversion"/>
  </si>
  <si>
    <t>Core</t>
    <phoneticPr fontId="1" type="noConversion"/>
  </si>
  <si>
    <t>Adjacent</t>
    <phoneticPr fontId="1" type="noConversion"/>
  </si>
  <si>
    <t>Near</t>
    <phoneticPr fontId="1" type="noConversion"/>
  </si>
  <si>
    <t>Supplementary figure 7A</t>
    <phoneticPr fontId="1" type="noConversion"/>
  </si>
  <si>
    <t>Supplementary figure 7B</t>
    <phoneticPr fontId="1" type="noConversion"/>
  </si>
  <si>
    <t>day0</t>
  </si>
  <si>
    <t>day3</t>
  </si>
  <si>
    <t>day8</t>
  </si>
  <si>
    <t>day19</t>
  </si>
  <si>
    <t>day31</t>
  </si>
  <si>
    <t>day41</t>
  </si>
  <si>
    <t>day53</t>
  </si>
  <si>
    <t>Supplementary figure 6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162BD-6ECC-4459-AE4D-9D0A715F061B}">
  <dimension ref="A1:AP30"/>
  <sheetViews>
    <sheetView zoomScale="55" zoomScaleNormal="55" workbookViewId="0">
      <selection activeCell="R30" sqref="R30"/>
    </sheetView>
  </sheetViews>
  <sheetFormatPr defaultRowHeight="15.5" x14ac:dyDescent="0.35"/>
  <cols>
    <col min="1" max="1" width="22.9140625" style="2" customWidth="1"/>
    <col min="2" max="16384" width="8.6640625" style="2"/>
  </cols>
  <sheetData>
    <row r="1" spans="1:42" x14ac:dyDescent="0.35">
      <c r="A1" s="1" t="s">
        <v>16</v>
      </c>
    </row>
    <row r="2" spans="1:42" x14ac:dyDescent="0.35">
      <c r="B2" s="22" t="s">
        <v>17</v>
      </c>
      <c r="C2" s="22"/>
      <c r="D2" s="22"/>
      <c r="E2" s="22"/>
      <c r="F2" s="22"/>
      <c r="H2" s="22" t="s">
        <v>18</v>
      </c>
      <c r="I2" s="22"/>
      <c r="J2" s="22"/>
      <c r="K2" s="22"/>
      <c r="L2" s="22"/>
      <c r="N2" s="22" t="s">
        <v>19</v>
      </c>
      <c r="O2" s="22"/>
      <c r="P2" s="22"/>
      <c r="Q2" s="22"/>
      <c r="R2" s="22"/>
      <c r="T2" s="22" t="s">
        <v>20</v>
      </c>
      <c r="U2" s="22"/>
      <c r="V2" s="22"/>
      <c r="W2" s="22"/>
      <c r="X2" s="22"/>
      <c r="Z2" s="22" t="s">
        <v>21</v>
      </c>
      <c r="AA2" s="22"/>
      <c r="AB2" s="22"/>
      <c r="AC2" s="22"/>
      <c r="AD2" s="22"/>
      <c r="AF2" s="22" t="s">
        <v>22</v>
      </c>
      <c r="AG2" s="22"/>
      <c r="AH2" s="22"/>
      <c r="AI2" s="22"/>
      <c r="AJ2" s="22"/>
      <c r="AL2" s="22" t="s">
        <v>23</v>
      </c>
      <c r="AM2" s="22"/>
      <c r="AN2" s="22"/>
      <c r="AO2" s="22"/>
      <c r="AP2" s="22"/>
    </row>
    <row r="3" spans="1:42" x14ac:dyDescent="0.35">
      <c r="B3" s="2">
        <v>320</v>
      </c>
      <c r="C3" s="2">
        <v>284</v>
      </c>
      <c r="D3" s="2">
        <v>331</v>
      </c>
      <c r="E3" s="2">
        <v>238</v>
      </c>
      <c r="F3" s="2">
        <v>204</v>
      </c>
      <c r="H3" s="2">
        <v>774</v>
      </c>
      <c r="I3" s="2">
        <v>311</v>
      </c>
      <c r="J3" s="2">
        <v>491</v>
      </c>
      <c r="K3" s="2">
        <v>119</v>
      </c>
      <c r="L3" s="2">
        <v>440</v>
      </c>
      <c r="N3" s="2">
        <v>424</v>
      </c>
      <c r="O3" s="2">
        <v>239</v>
      </c>
      <c r="P3" s="2">
        <v>1016</v>
      </c>
      <c r="Q3" s="2">
        <v>549</v>
      </c>
      <c r="R3" s="2">
        <v>1099</v>
      </c>
      <c r="T3" s="2">
        <v>560</v>
      </c>
      <c r="U3" s="2">
        <v>649</v>
      </c>
      <c r="V3" s="2">
        <v>535</v>
      </c>
      <c r="W3" s="2">
        <v>753</v>
      </c>
      <c r="X3" s="2">
        <v>1294</v>
      </c>
      <c r="Z3" s="2">
        <v>1266</v>
      </c>
      <c r="AA3" s="2">
        <v>1340</v>
      </c>
      <c r="AB3" s="2">
        <v>927</v>
      </c>
      <c r="AC3" s="2">
        <v>1437</v>
      </c>
      <c r="AD3" s="2">
        <v>2231</v>
      </c>
      <c r="AF3" s="2">
        <v>1823</v>
      </c>
      <c r="AG3" s="2">
        <v>1592</v>
      </c>
      <c r="AH3" s="2">
        <v>2326</v>
      </c>
      <c r="AI3" s="2">
        <v>1776</v>
      </c>
      <c r="AJ3" s="2">
        <v>2335</v>
      </c>
      <c r="AL3" s="2">
        <v>2432</v>
      </c>
      <c r="AM3" s="2">
        <v>2032</v>
      </c>
      <c r="AN3" s="2">
        <v>2921</v>
      </c>
      <c r="AO3" s="2">
        <v>1551</v>
      </c>
      <c r="AP3" s="2">
        <v>2335</v>
      </c>
    </row>
    <row r="4" spans="1:42" x14ac:dyDescent="0.35">
      <c r="B4" s="2">
        <v>534</v>
      </c>
      <c r="C4" s="2">
        <v>234</v>
      </c>
      <c r="D4" s="2">
        <v>239</v>
      </c>
      <c r="E4" s="2">
        <v>107</v>
      </c>
      <c r="F4" s="2">
        <v>228</v>
      </c>
      <c r="H4" s="2">
        <v>841</v>
      </c>
      <c r="I4" s="2">
        <v>368</v>
      </c>
      <c r="J4" s="2">
        <v>466</v>
      </c>
      <c r="K4" s="2">
        <v>168</v>
      </c>
      <c r="L4" s="2">
        <v>444</v>
      </c>
      <c r="N4" s="2">
        <v>298</v>
      </c>
      <c r="O4" s="2">
        <v>452</v>
      </c>
      <c r="P4" s="2">
        <v>838</v>
      </c>
      <c r="Q4" s="2">
        <v>802</v>
      </c>
      <c r="R4" s="2">
        <v>1170</v>
      </c>
      <c r="T4" s="2">
        <v>407</v>
      </c>
      <c r="U4" s="2">
        <v>404</v>
      </c>
      <c r="V4" s="2">
        <v>501</v>
      </c>
      <c r="W4" s="2">
        <v>945</v>
      </c>
      <c r="X4" s="2">
        <v>900</v>
      </c>
      <c r="Z4" s="2">
        <v>1251</v>
      </c>
      <c r="AA4" s="2">
        <v>673</v>
      </c>
      <c r="AB4" s="2">
        <v>866</v>
      </c>
      <c r="AC4" s="2">
        <v>1813</v>
      </c>
      <c r="AD4" s="2">
        <v>2027</v>
      </c>
      <c r="AF4" s="2">
        <v>1394</v>
      </c>
      <c r="AG4" s="2">
        <v>1543</v>
      </c>
      <c r="AH4" s="2">
        <v>2109</v>
      </c>
      <c r="AI4" s="2">
        <v>2092</v>
      </c>
      <c r="AJ4" s="2">
        <v>2342</v>
      </c>
      <c r="AL4" s="2">
        <v>1730</v>
      </c>
      <c r="AM4" s="2">
        <v>2180</v>
      </c>
      <c r="AN4" s="2">
        <v>1662</v>
      </c>
      <c r="AO4" s="2">
        <v>1980</v>
      </c>
      <c r="AP4" s="2">
        <v>2051</v>
      </c>
    </row>
    <row r="5" spans="1:42" x14ac:dyDescent="0.35">
      <c r="B5" s="2">
        <v>346</v>
      </c>
      <c r="C5" s="2">
        <v>284</v>
      </c>
      <c r="D5" s="2">
        <v>521</v>
      </c>
      <c r="E5" s="2">
        <v>190</v>
      </c>
      <c r="F5" s="2">
        <v>164</v>
      </c>
      <c r="H5" s="2">
        <v>773</v>
      </c>
      <c r="I5" s="2">
        <v>569</v>
      </c>
      <c r="J5" s="2">
        <v>634</v>
      </c>
      <c r="K5" s="2">
        <v>311</v>
      </c>
      <c r="L5" s="2">
        <v>334</v>
      </c>
      <c r="N5" s="2">
        <v>495</v>
      </c>
      <c r="O5" s="2">
        <v>539</v>
      </c>
      <c r="P5" s="2">
        <v>751</v>
      </c>
      <c r="Q5" s="2">
        <v>569</v>
      </c>
      <c r="R5" s="2">
        <v>849</v>
      </c>
      <c r="T5" s="2">
        <v>788</v>
      </c>
      <c r="U5" s="2">
        <v>461</v>
      </c>
      <c r="V5" s="2">
        <v>617</v>
      </c>
      <c r="W5" s="2">
        <v>1132</v>
      </c>
      <c r="X5" s="2">
        <v>857</v>
      </c>
      <c r="Z5" s="2">
        <v>1055</v>
      </c>
      <c r="AA5" s="2">
        <v>759</v>
      </c>
      <c r="AB5" s="2">
        <v>1066</v>
      </c>
      <c r="AC5" s="2">
        <v>1994</v>
      </c>
      <c r="AD5" s="2">
        <v>1830</v>
      </c>
      <c r="AF5" s="2">
        <v>1345</v>
      </c>
      <c r="AG5" s="2">
        <v>1639</v>
      </c>
      <c r="AH5" s="2">
        <v>2511</v>
      </c>
      <c r="AI5" s="2">
        <v>2058</v>
      </c>
      <c r="AJ5" s="2">
        <v>2188</v>
      </c>
      <c r="AL5" s="2">
        <v>2220</v>
      </c>
      <c r="AM5" s="2">
        <v>1996</v>
      </c>
      <c r="AN5" s="2">
        <v>1660</v>
      </c>
      <c r="AO5" s="2">
        <v>2400</v>
      </c>
      <c r="AP5" s="2">
        <v>1492</v>
      </c>
    </row>
    <row r="6" spans="1:42" x14ac:dyDescent="0.35">
      <c r="B6" s="3">
        <v>540</v>
      </c>
      <c r="C6" s="2">
        <v>335</v>
      </c>
      <c r="D6" s="2">
        <v>415</v>
      </c>
      <c r="E6" s="2">
        <v>218</v>
      </c>
      <c r="F6" s="2">
        <v>219</v>
      </c>
      <c r="H6" s="2">
        <v>647</v>
      </c>
      <c r="I6" s="2">
        <v>703</v>
      </c>
      <c r="J6" s="2">
        <v>686</v>
      </c>
      <c r="K6" s="2">
        <v>133</v>
      </c>
      <c r="L6" s="2">
        <v>396</v>
      </c>
      <c r="N6" s="2">
        <v>238</v>
      </c>
      <c r="O6" s="2">
        <v>568</v>
      </c>
      <c r="P6" s="2">
        <v>497</v>
      </c>
      <c r="Q6" s="2">
        <v>982</v>
      </c>
      <c r="R6" s="2">
        <v>1124</v>
      </c>
      <c r="T6" s="2">
        <v>480</v>
      </c>
      <c r="U6" s="2">
        <v>416</v>
      </c>
      <c r="V6" s="2">
        <v>442</v>
      </c>
      <c r="W6" s="2">
        <v>1139</v>
      </c>
      <c r="X6" s="2">
        <v>1115</v>
      </c>
      <c r="Z6" s="2">
        <v>725</v>
      </c>
      <c r="AA6" s="2">
        <v>786</v>
      </c>
      <c r="AB6" s="2">
        <v>1281</v>
      </c>
      <c r="AC6" s="2">
        <v>1924</v>
      </c>
      <c r="AD6" s="2">
        <v>1261</v>
      </c>
      <c r="AF6" s="2">
        <v>2624</v>
      </c>
      <c r="AG6" s="2">
        <v>1761</v>
      </c>
      <c r="AH6" s="2">
        <v>1710</v>
      </c>
      <c r="AI6" s="2">
        <v>1895</v>
      </c>
      <c r="AJ6" s="2">
        <v>1993</v>
      </c>
      <c r="AL6" s="2">
        <v>1552</v>
      </c>
      <c r="AM6" s="2">
        <v>2318</v>
      </c>
      <c r="AN6" s="2">
        <v>2858</v>
      </c>
      <c r="AO6" s="2">
        <v>2604</v>
      </c>
      <c r="AP6" s="2">
        <v>1347</v>
      </c>
    </row>
    <row r="7" spans="1:42" x14ac:dyDescent="0.35">
      <c r="B7" s="2">
        <v>218</v>
      </c>
      <c r="C7" s="2">
        <v>278</v>
      </c>
      <c r="D7" s="2">
        <v>276</v>
      </c>
      <c r="E7" s="2">
        <v>205</v>
      </c>
      <c r="F7" s="2">
        <v>233</v>
      </c>
      <c r="H7" s="2">
        <v>543</v>
      </c>
      <c r="I7" s="2">
        <v>786</v>
      </c>
      <c r="J7" s="2">
        <v>692</v>
      </c>
      <c r="K7" s="2">
        <v>175</v>
      </c>
      <c r="L7" s="2">
        <v>408</v>
      </c>
      <c r="N7" s="2">
        <v>249</v>
      </c>
      <c r="O7" s="2">
        <v>357</v>
      </c>
      <c r="P7" s="2">
        <v>525</v>
      </c>
      <c r="Q7" s="2">
        <v>1029</v>
      </c>
      <c r="R7" s="2">
        <v>1110</v>
      </c>
      <c r="T7" s="2">
        <v>417</v>
      </c>
      <c r="U7" s="2">
        <v>420</v>
      </c>
      <c r="V7" s="2">
        <v>521</v>
      </c>
      <c r="W7" s="2">
        <v>1436</v>
      </c>
      <c r="X7" s="2">
        <v>1172</v>
      </c>
      <c r="Z7" s="2">
        <v>721</v>
      </c>
      <c r="AA7" s="2">
        <v>884</v>
      </c>
      <c r="AB7" s="2">
        <v>598</v>
      </c>
      <c r="AC7" s="2">
        <v>2256</v>
      </c>
      <c r="AD7" s="2">
        <v>1486</v>
      </c>
      <c r="AF7" s="2">
        <v>1470</v>
      </c>
      <c r="AG7" s="2">
        <v>1524</v>
      </c>
      <c r="AH7" s="2">
        <v>1830</v>
      </c>
      <c r="AI7" s="2">
        <v>2067</v>
      </c>
      <c r="AJ7" s="2">
        <v>1949</v>
      </c>
      <c r="AL7" s="2">
        <v>2032</v>
      </c>
      <c r="AM7" s="2">
        <v>1948</v>
      </c>
      <c r="AN7" s="2">
        <v>1578</v>
      </c>
      <c r="AO7" s="2">
        <v>1401</v>
      </c>
      <c r="AP7" s="2">
        <v>2153</v>
      </c>
    </row>
    <row r="8" spans="1:42" x14ac:dyDescent="0.35">
      <c r="B8" s="2">
        <v>208</v>
      </c>
      <c r="C8" s="2">
        <v>290</v>
      </c>
      <c r="D8" s="2">
        <v>599</v>
      </c>
      <c r="E8" s="2">
        <v>123</v>
      </c>
      <c r="F8" s="2">
        <v>246</v>
      </c>
      <c r="H8" s="2">
        <v>586</v>
      </c>
      <c r="I8" s="2">
        <v>495</v>
      </c>
      <c r="J8" s="2">
        <v>911</v>
      </c>
      <c r="K8" s="2">
        <v>164</v>
      </c>
      <c r="L8" s="2">
        <v>435</v>
      </c>
      <c r="N8" s="2">
        <v>415</v>
      </c>
      <c r="O8" s="2">
        <v>350</v>
      </c>
      <c r="P8" s="2">
        <v>457</v>
      </c>
      <c r="Q8" s="2">
        <v>1518</v>
      </c>
      <c r="R8" s="2">
        <v>900</v>
      </c>
      <c r="T8" s="2">
        <v>540</v>
      </c>
      <c r="U8" s="2">
        <v>448</v>
      </c>
      <c r="V8" s="2">
        <v>959</v>
      </c>
      <c r="W8" s="2">
        <v>1349</v>
      </c>
      <c r="X8" s="2">
        <v>909</v>
      </c>
      <c r="Z8" s="2">
        <v>773</v>
      </c>
      <c r="AA8" s="8">
        <v>710</v>
      </c>
      <c r="AB8" s="2">
        <v>787</v>
      </c>
      <c r="AC8" s="2">
        <v>1639</v>
      </c>
      <c r="AD8" s="2">
        <v>1969</v>
      </c>
      <c r="AF8" s="2">
        <v>2191</v>
      </c>
      <c r="AG8" s="2">
        <v>1827</v>
      </c>
      <c r="AH8" s="2">
        <v>1557</v>
      </c>
      <c r="AI8" s="2">
        <v>2446</v>
      </c>
      <c r="AJ8" s="2">
        <v>1757</v>
      </c>
      <c r="AL8" s="2">
        <v>2346</v>
      </c>
      <c r="AM8" s="2">
        <v>1906</v>
      </c>
      <c r="AN8" s="2">
        <v>1667</v>
      </c>
      <c r="AO8" s="2">
        <v>1827</v>
      </c>
      <c r="AP8" s="2">
        <v>1524</v>
      </c>
    </row>
    <row r="9" spans="1:42" x14ac:dyDescent="0.35">
      <c r="B9" s="2">
        <v>222</v>
      </c>
      <c r="C9" s="2">
        <v>257</v>
      </c>
      <c r="D9" s="2">
        <v>290</v>
      </c>
      <c r="E9" s="2">
        <v>127</v>
      </c>
      <c r="F9" s="2">
        <v>131</v>
      </c>
      <c r="H9" s="2">
        <v>750</v>
      </c>
      <c r="I9" s="2">
        <v>450</v>
      </c>
      <c r="J9" s="2">
        <v>619</v>
      </c>
      <c r="K9" s="2">
        <v>281</v>
      </c>
      <c r="L9" s="2">
        <v>336</v>
      </c>
      <c r="N9" s="2">
        <v>423</v>
      </c>
      <c r="O9" s="2">
        <v>462</v>
      </c>
      <c r="P9" s="2">
        <v>586</v>
      </c>
      <c r="Q9" s="2">
        <v>904</v>
      </c>
      <c r="R9" s="2">
        <v>1216</v>
      </c>
      <c r="T9" s="2">
        <v>583</v>
      </c>
      <c r="U9" s="2">
        <v>794</v>
      </c>
      <c r="V9" s="2">
        <v>984</v>
      </c>
      <c r="W9" s="2">
        <v>1252</v>
      </c>
      <c r="X9" s="2">
        <v>1200</v>
      </c>
      <c r="Z9" s="2">
        <v>1555</v>
      </c>
      <c r="AA9" s="2">
        <v>658</v>
      </c>
      <c r="AB9" s="2">
        <v>734</v>
      </c>
      <c r="AC9" s="2">
        <v>1704</v>
      </c>
      <c r="AD9" s="2">
        <v>2354</v>
      </c>
      <c r="AF9" s="2">
        <v>1919</v>
      </c>
      <c r="AG9" s="2">
        <v>1611</v>
      </c>
      <c r="AH9" s="2">
        <v>1742</v>
      </c>
      <c r="AI9" s="2">
        <v>2523</v>
      </c>
      <c r="AJ9" s="2">
        <v>1933</v>
      </c>
      <c r="AL9" s="2">
        <v>1519</v>
      </c>
      <c r="AM9" s="2">
        <v>1924</v>
      </c>
      <c r="AN9" s="2">
        <v>1375</v>
      </c>
      <c r="AO9" s="2">
        <v>1557</v>
      </c>
      <c r="AP9" s="2">
        <v>2026</v>
      </c>
    </row>
    <row r="10" spans="1:42" x14ac:dyDescent="0.35">
      <c r="B10" s="2">
        <v>226</v>
      </c>
      <c r="C10" s="2">
        <v>280</v>
      </c>
      <c r="D10" s="2">
        <v>497</v>
      </c>
      <c r="E10" s="2">
        <v>138</v>
      </c>
      <c r="F10" s="2">
        <v>123</v>
      </c>
      <c r="H10" s="2">
        <v>893</v>
      </c>
      <c r="I10" s="2">
        <v>529</v>
      </c>
      <c r="J10" s="2">
        <v>611</v>
      </c>
      <c r="K10" s="2">
        <v>149</v>
      </c>
      <c r="L10" s="2">
        <v>431</v>
      </c>
      <c r="N10" s="2">
        <v>271</v>
      </c>
      <c r="O10" s="2">
        <v>442</v>
      </c>
      <c r="P10" s="2">
        <v>868</v>
      </c>
      <c r="Q10" s="2">
        <v>1432</v>
      </c>
      <c r="R10" s="2">
        <v>979</v>
      </c>
      <c r="T10" s="2">
        <v>449</v>
      </c>
      <c r="U10" s="2">
        <v>1057</v>
      </c>
      <c r="V10" s="2">
        <v>1242</v>
      </c>
      <c r="W10" s="2">
        <v>1113</v>
      </c>
      <c r="X10" s="2">
        <v>1339</v>
      </c>
      <c r="Z10" s="2">
        <v>1583</v>
      </c>
      <c r="AA10" s="2">
        <v>901</v>
      </c>
      <c r="AB10" s="2">
        <v>877</v>
      </c>
      <c r="AC10" s="2">
        <v>2552</v>
      </c>
      <c r="AD10" s="2">
        <v>1954</v>
      </c>
      <c r="AF10" s="2">
        <v>1384</v>
      </c>
      <c r="AG10" s="2">
        <v>1868</v>
      </c>
      <c r="AH10" s="2">
        <v>1826</v>
      </c>
      <c r="AI10" s="2">
        <v>1699</v>
      </c>
      <c r="AJ10" s="2">
        <v>2263</v>
      </c>
      <c r="AL10" s="2">
        <v>2368</v>
      </c>
      <c r="AM10" s="2">
        <v>2066</v>
      </c>
      <c r="AN10" s="2">
        <v>1387</v>
      </c>
      <c r="AO10" s="2">
        <v>1453</v>
      </c>
      <c r="AP10" s="2">
        <v>1546</v>
      </c>
    </row>
    <row r="11" spans="1:42" x14ac:dyDescent="0.35">
      <c r="B11" s="2">
        <v>318</v>
      </c>
      <c r="C11" s="2">
        <v>482</v>
      </c>
      <c r="D11" s="2">
        <v>400</v>
      </c>
      <c r="E11" s="2">
        <v>210</v>
      </c>
      <c r="F11" s="2">
        <v>179</v>
      </c>
      <c r="H11" s="2">
        <v>908</v>
      </c>
      <c r="I11" s="2">
        <v>356</v>
      </c>
      <c r="J11" s="2">
        <v>933</v>
      </c>
      <c r="K11" s="2">
        <v>188</v>
      </c>
      <c r="L11" s="2">
        <v>407</v>
      </c>
      <c r="N11" s="2">
        <v>268</v>
      </c>
      <c r="O11" s="2">
        <v>342</v>
      </c>
      <c r="P11" s="2">
        <v>682</v>
      </c>
      <c r="Q11" s="2">
        <v>1124</v>
      </c>
      <c r="R11" s="2">
        <v>903</v>
      </c>
      <c r="T11" s="2">
        <v>415</v>
      </c>
      <c r="U11" s="2">
        <v>888</v>
      </c>
      <c r="V11" s="2">
        <v>625</v>
      </c>
      <c r="W11" s="2">
        <v>1131</v>
      </c>
      <c r="X11" s="2">
        <v>1311</v>
      </c>
      <c r="Z11" s="2">
        <v>1259</v>
      </c>
      <c r="AA11" s="2">
        <v>748</v>
      </c>
      <c r="AB11" s="2">
        <v>784</v>
      </c>
      <c r="AC11" s="2">
        <v>2064</v>
      </c>
      <c r="AD11" s="2">
        <v>1346</v>
      </c>
      <c r="AF11" s="2">
        <v>1757</v>
      </c>
      <c r="AG11" s="2">
        <v>1488</v>
      </c>
      <c r="AH11" s="2">
        <v>1354</v>
      </c>
      <c r="AI11" s="2">
        <v>1662</v>
      </c>
      <c r="AJ11" s="2">
        <v>2209</v>
      </c>
      <c r="AL11" s="2">
        <v>2651</v>
      </c>
      <c r="AM11" s="2">
        <v>1961</v>
      </c>
      <c r="AN11" s="2">
        <v>1427</v>
      </c>
      <c r="AO11" s="2">
        <v>1486</v>
      </c>
      <c r="AP11" s="2">
        <v>1604</v>
      </c>
    </row>
    <row r="12" spans="1:42" x14ac:dyDescent="0.35">
      <c r="B12" s="2">
        <v>324</v>
      </c>
      <c r="C12" s="2">
        <v>308</v>
      </c>
      <c r="D12" s="2">
        <v>263</v>
      </c>
      <c r="E12" s="2">
        <v>169</v>
      </c>
      <c r="F12" s="2">
        <v>157</v>
      </c>
      <c r="H12" s="2">
        <v>742</v>
      </c>
      <c r="I12" s="2">
        <v>453</v>
      </c>
      <c r="J12" s="2">
        <v>436</v>
      </c>
      <c r="K12" s="2">
        <v>215</v>
      </c>
      <c r="L12" s="2">
        <v>421</v>
      </c>
      <c r="N12" s="2">
        <v>260</v>
      </c>
      <c r="O12" s="2">
        <v>577</v>
      </c>
      <c r="P12" s="2">
        <v>657</v>
      </c>
      <c r="Q12" s="2">
        <v>1198</v>
      </c>
      <c r="R12" s="2">
        <v>954</v>
      </c>
      <c r="T12" s="2">
        <v>417</v>
      </c>
      <c r="U12" s="2">
        <v>965</v>
      </c>
      <c r="V12" s="2">
        <v>791</v>
      </c>
      <c r="W12" s="2">
        <v>891</v>
      </c>
      <c r="X12" s="2">
        <v>1211</v>
      </c>
      <c r="Z12" s="2">
        <v>698</v>
      </c>
      <c r="AA12" s="2">
        <v>749</v>
      </c>
      <c r="AB12" s="2">
        <v>883</v>
      </c>
      <c r="AC12" s="2">
        <v>1665</v>
      </c>
      <c r="AD12" s="2">
        <v>1526</v>
      </c>
      <c r="AF12" s="2">
        <v>1654</v>
      </c>
      <c r="AG12" s="2">
        <v>2311</v>
      </c>
      <c r="AH12" s="2">
        <v>1617</v>
      </c>
      <c r="AI12" s="2">
        <v>1943</v>
      </c>
      <c r="AJ12" s="2">
        <v>1868</v>
      </c>
      <c r="AL12" s="2">
        <v>2486</v>
      </c>
      <c r="AM12" s="2">
        <v>2558</v>
      </c>
      <c r="AN12" s="2">
        <v>1388</v>
      </c>
      <c r="AO12" s="2">
        <v>1610</v>
      </c>
      <c r="AP12" s="2">
        <v>1994</v>
      </c>
    </row>
    <row r="13" spans="1:42" ht="13.5" customHeight="1" x14ac:dyDescent="0.35">
      <c r="B13" s="11">
        <v>315</v>
      </c>
      <c r="C13" s="11">
        <v>489</v>
      </c>
      <c r="D13" s="11">
        <v>335</v>
      </c>
      <c r="E13" s="11">
        <v>114</v>
      </c>
      <c r="F13" s="11">
        <v>148</v>
      </c>
      <c r="H13" s="11">
        <v>806</v>
      </c>
      <c r="I13" s="11">
        <v>426</v>
      </c>
      <c r="J13" s="11">
        <v>475</v>
      </c>
      <c r="K13" s="11">
        <v>232</v>
      </c>
      <c r="L13" s="11">
        <v>329</v>
      </c>
      <c r="N13" s="11">
        <v>291</v>
      </c>
      <c r="O13" s="11">
        <v>303</v>
      </c>
      <c r="P13" s="11">
        <v>639</v>
      </c>
      <c r="Q13" s="11">
        <v>1162</v>
      </c>
      <c r="R13" s="11">
        <v>1318</v>
      </c>
      <c r="T13" s="11">
        <v>478</v>
      </c>
      <c r="U13" s="11">
        <v>1316</v>
      </c>
      <c r="V13" s="11">
        <v>1018</v>
      </c>
      <c r="W13" s="11">
        <v>896</v>
      </c>
      <c r="X13" s="11">
        <v>1201</v>
      </c>
      <c r="Z13" s="11">
        <v>651</v>
      </c>
      <c r="AA13" s="11">
        <v>982</v>
      </c>
      <c r="AB13" s="11">
        <v>838</v>
      </c>
      <c r="AC13" s="11">
        <v>1191</v>
      </c>
      <c r="AD13" s="11">
        <v>1909</v>
      </c>
      <c r="AF13" s="11">
        <v>1671</v>
      </c>
      <c r="AG13" s="11">
        <v>1749</v>
      </c>
      <c r="AH13" s="11">
        <v>1449</v>
      </c>
      <c r="AI13" s="11">
        <v>2001</v>
      </c>
      <c r="AJ13" s="11">
        <v>1961</v>
      </c>
      <c r="AL13" s="11">
        <v>1915</v>
      </c>
      <c r="AM13" s="11">
        <v>2420</v>
      </c>
      <c r="AN13" s="11">
        <v>1665</v>
      </c>
      <c r="AO13" s="11">
        <v>2293</v>
      </c>
      <c r="AP13" s="11">
        <v>1716</v>
      </c>
    </row>
    <row r="15" spans="1:42" x14ac:dyDescent="0.35">
      <c r="C15" s="1" t="s">
        <v>24</v>
      </c>
      <c r="D15" s="1" t="s">
        <v>18</v>
      </c>
      <c r="E15" s="1" t="s">
        <v>25</v>
      </c>
      <c r="F15" s="1" t="s">
        <v>26</v>
      </c>
      <c r="G15" s="1" t="s">
        <v>27</v>
      </c>
      <c r="H15" s="1" t="s">
        <v>28</v>
      </c>
      <c r="I15" s="1" t="s">
        <v>29</v>
      </c>
    </row>
    <row r="16" spans="1:42" x14ac:dyDescent="0.35">
      <c r="B16" s="2" t="s">
        <v>15</v>
      </c>
      <c r="C16" s="9">
        <v>275.07272727272726</v>
      </c>
      <c r="D16" s="9">
        <v>494.16363636363639</v>
      </c>
      <c r="E16" s="9">
        <v>703.09090909090912</v>
      </c>
      <c r="F16" s="9">
        <v>838.78181818181815</v>
      </c>
      <c r="G16" s="9">
        <v>1281.8181818181818</v>
      </c>
      <c r="H16" s="9">
        <v>1875.2</v>
      </c>
      <c r="I16" s="9">
        <v>1929.0545454545454</v>
      </c>
    </row>
    <row r="17" spans="1:9" x14ac:dyDescent="0.35">
      <c r="B17" s="2" t="s">
        <v>11</v>
      </c>
      <c r="C17" s="9">
        <v>16.162888333768453</v>
      </c>
      <c r="D17" s="9">
        <v>30.267602927230865</v>
      </c>
      <c r="E17" s="9">
        <v>47.192544014820356</v>
      </c>
      <c r="F17" s="9">
        <v>44.024225737548576</v>
      </c>
      <c r="G17" s="9">
        <v>72.771729678102503</v>
      </c>
      <c r="H17" s="9">
        <v>43.554837141055209</v>
      </c>
      <c r="I17" s="9">
        <v>56.028837080865983</v>
      </c>
    </row>
    <row r="19" spans="1:9" x14ac:dyDescent="0.35">
      <c r="A19" s="1" t="s">
        <v>30</v>
      </c>
    </row>
    <row r="20" spans="1:9" x14ac:dyDescent="0.35">
      <c r="B20" s="1" t="s">
        <v>24</v>
      </c>
      <c r="C20" s="1" t="s">
        <v>18</v>
      </c>
      <c r="D20" s="1" t="s">
        <v>25</v>
      </c>
      <c r="E20" s="1" t="s">
        <v>26</v>
      </c>
      <c r="F20" s="1" t="s">
        <v>27</v>
      </c>
      <c r="G20" s="1" t="s">
        <v>28</v>
      </c>
      <c r="H20" s="1" t="s">
        <v>29</v>
      </c>
    </row>
    <row r="21" spans="1:9" x14ac:dyDescent="0.35">
      <c r="B21" s="9">
        <f>(11.8334+12.5563+12.4997)/3</f>
        <v>12.296466666666666</v>
      </c>
      <c r="C21" s="9">
        <f>(14.5652+12.9972)/2</f>
        <v>13.7812</v>
      </c>
      <c r="D21" s="9">
        <f>(16.991+16.6831+16.9456)/3</f>
        <v>16.873233333333332</v>
      </c>
      <c r="E21" s="9">
        <v>17.158000000000001</v>
      </c>
      <c r="F21" s="9">
        <v>17.366466666666668</v>
      </c>
      <c r="G21" s="9">
        <v>16.026199999999999</v>
      </c>
      <c r="H21" s="9">
        <v>11.969999999999999</v>
      </c>
    </row>
    <row r="22" spans="1:9" x14ac:dyDescent="0.35">
      <c r="B22" s="9">
        <f>(15.3628+15.2492)/2</f>
        <v>15.306000000000001</v>
      </c>
      <c r="C22" s="9">
        <f>(17.5572+17.3074+16.1051)/3</f>
        <v>16.989900000000002</v>
      </c>
      <c r="D22" s="9">
        <f>(14.6977+14.3558+15.1035)/3</f>
        <v>14.718999999999999</v>
      </c>
      <c r="E22" s="9">
        <v>19.737799999999996</v>
      </c>
      <c r="F22" s="9">
        <v>16.617333333333335</v>
      </c>
      <c r="G22" s="9">
        <v>18.84065</v>
      </c>
      <c r="H22" s="9">
        <v>19.648900000000001</v>
      </c>
    </row>
    <row r="23" spans="1:9" x14ac:dyDescent="0.35">
      <c r="B23" s="9">
        <f>(4.3831+1.4538+4.1605)/3</f>
        <v>3.3324666666666665</v>
      </c>
      <c r="C23" s="9">
        <f>(4.6454+4.6934)/2</f>
        <v>4.6693999999999996</v>
      </c>
      <c r="D23" s="9">
        <f>(4.1386+5.1228+6.0511)/3</f>
        <v>5.104166666666667</v>
      </c>
      <c r="E23" s="9">
        <v>9.7468500000000002</v>
      </c>
      <c r="F23" s="9">
        <v>8.8564000000000007</v>
      </c>
      <c r="G23" s="9">
        <v>10.305933333333334</v>
      </c>
      <c r="H23" s="9">
        <v>9.1061999999999994</v>
      </c>
    </row>
    <row r="24" spans="1:9" x14ac:dyDescent="0.35">
      <c r="B24" s="9">
        <f>(3.786+4.152)/2</f>
        <v>3.9690000000000003</v>
      </c>
      <c r="C24" s="9">
        <f>(4.1482+4.9121)/2</f>
        <v>4.5301499999999999</v>
      </c>
      <c r="D24" s="9">
        <f>(4.1974+5.362)/2</f>
        <v>4.7797000000000001</v>
      </c>
      <c r="E24" s="9">
        <v>7.9844499999999998</v>
      </c>
      <c r="F24" s="9">
        <v>10.155950000000001</v>
      </c>
      <c r="G24" s="9">
        <v>8.1421333333333337</v>
      </c>
      <c r="H24" s="9">
        <v>7.61</v>
      </c>
    </row>
    <row r="25" spans="1:9" x14ac:dyDescent="0.35">
      <c r="E25" s="9">
        <v>5.7103999999999999</v>
      </c>
      <c r="F25" s="9">
        <v>6.5555333333333339</v>
      </c>
      <c r="G25" s="9">
        <v>4.2628000000000004</v>
      </c>
      <c r="H25" s="9">
        <v>4.24</v>
      </c>
    </row>
    <row r="26" spans="1:9" x14ac:dyDescent="0.35">
      <c r="E26" s="9">
        <v>3.6821000000000002</v>
      </c>
      <c r="F26" s="9">
        <v>4.6854000000000005</v>
      </c>
      <c r="G26" s="9">
        <v>4.5</v>
      </c>
      <c r="H26" s="9">
        <v>3.84</v>
      </c>
    </row>
    <row r="27" spans="1:9" x14ac:dyDescent="0.35">
      <c r="E27" s="9"/>
      <c r="F27" s="9"/>
      <c r="G27" s="9"/>
      <c r="H27" s="9"/>
    </row>
    <row r="28" spans="1:9" x14ac:dyDescent="0.35">
      <c r="C28" s="1" t="s">
        <v>24</v>
      </c>
      <c r="D28" s="1" t="s">
        <v>18</v>
      </c>
      <c r="E28" s="1" t="s">
        <v>25</v>
      </c>
      <c r="F28" s="1" t="s">
        <v>26</v>
      </c>
      <c r="G28" s="1" t="s">
        <v>27</v>
      </c>
      <c r="H28" s="1" t="s">
        <v>28</v>
      </c>
      <c r="I28" s="1" t="s">
        <v>29</v>
      </c>
    </row>
    <row r="29" spans="1:9" x14ac:dyDescent="0.35">
      <c r="B29" s="2" t="s">
        <v>15</v>
      </c>
      <c r="C29" s="9">
        <v>8.7259833333333319</v>
      </c>
      <c r="D29" s="9">
        <v>9.9926624999999998</v>
      </c>
      <c r="E29" s="9">
        <v>10.369024999999999</v>
      </c>
      <c r="F29" s="9">
        <v>10.669933333333333</v>
      </c>
      <c r="G29" s="9">
        <v>10.706180555555555</v>
      </c>
      <c r="H29" s="9">
        <v>10.346286111111111</v>
      </c>
      <c r="I29" s="9">
        <v>9.4025166666666653</v>
      </c>
    </row>
    <row r="30" spans="1:9" x14ac:dyDescent="0.35">
      <c r="B30" s="2" t="s">
        <v>11</v>
      </c>
      <c r="C30" s="9">
        <v>2.9967188033253502</v>
      </c>
      <c r="D30" s="9">
        <v>3.1818563171634455</v>
      </c>
      <c r="E30" s="9">
        <v>3.1647313705079063</v>
      </c>
      <c r="F30" s="9">
        <v>2.6192359198077422</v>
      </c>
      <c r="G30" s="9">
        <v>2.1330983011694906</v>
      </c>
      <c r="H30" s="9">
        <v>2.4526409034179513</v>
      </c>
      <c r="I30" s="9">
        <v>2.3977380427417665</v>
      </c>
    </row>
  </sheetData>
  <mergeCells count="7">
    <mergeCell ref="AL2:AP2"/>
    <mergeCell ref="B2:F2"/>
    <mergeCell ref="H2:L2"/>
    <mergeCell ref="N2:R2"/>
    <mergeCell ref="T2:X2"/>
    <mergeCell ref="Z2:AD2"/>
    <mergeCell ref="AF2:AJ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6EA41-D68B-46A6-9EA2-4C2C646879BD}">
  <dimension ref="A1:C29"/>
  <sheetViews>
    <sheetView zoomScale="55" zoomScaleNormal="55" workbookViewId="0">
      <selection activeCell="M19" sqref="M19"/>
    </sheetView>
  </sheetViews>
  <sheetFormatPr defaultRowHeight="15.5" x14ac:dyDescent="0.35"/>
  <cols>
    <col min="1" max="1" width="24.5" style="2" customWidth="1"/>
    <col min="2" max="2" width="10.6640625" style="2" customWidth="1"/>
    <col min="3" max="3" width="16.5" style="2" customWidth="1"/>
    <col min="4" max="16384" width="8.6640625" style="2"/>
  </cols>
  <sheetData>
    <row r="1" spans="1:3" x14ac:dyDescent="0.35">
      <c r="A1" s="1" t="s">
        <v>31</v>
      </c>
    </row>
    <row r="2" spans="1:3" x14ac:dyDescent="0.35">
      <c r="B2" s="1" t="s">
        <v>35</v>
      </c>
      <c r="C2" s="1" t="s">
        <v>32</v>
      </c>
    </row>
    <row r="3" spans="1:3" x14ac:dyDescent="0.35">
      <c r="B3" s="12">
        <v>0</v>
      </c>
      <c r="C3" s="12">
        <v>12</v>
      </c>
    </row>
    <row r="4" spans="1:3" x14ac:dyDescent="0.35">
      <c r="B4" s="12">
        <v>2</v>
      </c>
      <c r="C4" s="12">
        <v>9</v>
      </c>
    </row>
    <row r="5" spans="1:3" x14ac:dyDescent="0.35">
      <c r="B5" s="12">
        <v>3</v>
      </c>
      <c r="C5" s="12">
        <v>9</v>
      </c>
    </row>
    <row r="6" spans="1:3" x14ac:dyDescent="0.35">
      <c r="B6" s="12">
        <v>5</v>
      </c>
      <c r="C6" s="12">
        <v>20</v>
      </c>
    </row>
    <row r="7" spans="1:3" x14ac:dyDescent="0.35">
      <c r="B7" s="12">
        <v>6</v>
      </c>
      <c r="C7" s="12">
        <v>25</v>
      </c>
    </row>
    <row r="8" spans="1:3" x14ac:dyDescent="0.35">
      <c r="B8" s="12">
        <v>7</v>
      </c>
      <c r="C8" s="12">
        <v>25</v>
      </c>
    </row>
    <row r="9" spans="1:3" x14ac:dyDescent="0.35">
      <c r="B9" s="12">
        <v>8</v>
      </c>
      <c r="C9" s="12">
        <v>27</v>
      </c>
    </row>
    <row r="10" spans="1:3" x14ac:dyDescent="0.35">
      <c r="B10" s="12">
        <v>9</v>
      </c>
      <c r="C10" s="12">
        <v>28</v>
      </c>
    </row>
    <row r="11" spans="1:3" x14ac:dyDescent="0.35">
      <c r="B11" s="12">
        <v>10</v>
      </c>
      <c r="C11" s="12">
        <v>25</v>
      </c>
    </row>
    <row r="12" spans="1:3" x14ac:dyDescent="0.35">
      <c r="B12" s="12">
        <v>12</v>
      </c>
      <c r="C12" s="12">
        <v>21</v>
      </c>
    </row>
    <row r="13" spans="1:3" x14ac:dyDescent="0.35">
      <c r="B13" s="12">
        <v>13</v>
      </c>
      <c r="C13" s="12">
        <v>23</v>
      </c>
    </row>
    <row r="14" spans="1:3" x14ac:dyDescent="0.35">
      <c r="B14" s="12">
        <v>14</v>
      </c>
      <c r="C14" s="12">
        <v>21</v>
      </c>
    </row>
    <row r="16" spans="1:3" x14ac:dyDescent="0.35">
      <c r="A16" s="1" t="s">
        <v>33</v>
      </c>
    </row>
    <row r="17" spans="2:3" x14ac:dyDescent="0.35">
      <c r="B17" s="1" t="s">
        <v>35</v>
      </c>
      <c r="C17" s="1" t="s">
        <v>34</v>
      </c>
    </row>
    <row r="18" spans="2:3" x14ac:dyDescent="0.35">
      <c r="B18" s="12">
        <v>0</v>
      </c>
      <c r="C18" s="12">
        <v>4.25</v>
      </c>
    </row>
    <row r="19" spans="2:3" x14ac:dyDescent="0.35">
      <c r="B19" s="12">
        <v>2</v>
      </c>
      <c r="C19" s="12">
        <v>3.34</v>
      </c>
    </row>
    <row r="20" spans="2:3" x14ac:dyDescent="0.35">
      <c r="B20" s="12">
        <v>3</v>
      </c>
      <c r="C20" s="12">
        <v>3.36</v>
      </c>
    </row>
    <row r="21" spans="2:3" x14ac:dyDescent="0.35">
      <c r="B21" s="12">
        <v>5</v>
      </c>
      <c r="C21" s="12">
        <v>4.59</v>
      </c>
    </row>
    <row r="22" spans="2:3" x14ac:dyDescent="0.35">
      <c r="B22" s="12">
        <v>6</v>
      </c>
      <c r="C22" s="12">
        <v>4</v>
      </c>
    </row>
    <row r="23" spans="2:3" x14ac:dyDescent="0.35">
      <c r="B23" s="12">
        <v>7</v>
      </c>
      <c r="C23" s="12">
        <v>2.62</v>
      </c>
    </row>
    <row r="24" spans="2:3" x14ac:dyDescent="0.35">
      <c r="B24" s="12">
        <v>8</v>
      </c>
      <c r="C24" s="12">
        <v>2.91</v>
      </c>
    </row>
    <row r="25" spans="2:3" x14ac:dyDescent="0.35">
      <c r="B25" s="12">
        <v>9</v>
      </c>
      <c r="C25" s="12">
        <v>2.44</v>
      </c>
    </row>
    <row r="26" spans="2:3" x14ac:dyDescent="0.35">
      <c r="B26" s="12">
        <v>10</v>
      </c>
      <c r="C26" s="12">
        <v>0</v>
      </c>
    </row>
    <row r="27" spans="2:3" x14ac:dyDescent="0.35">
      <c r="B27" s="12">
        <v>12</v>
      </c>
      <c r="C27" s="12">
        <v>0</v>
      </c>
    </row>
    <row r="28" spans="2:3" x14ac:dyDescent="0.35">
      <c r="B28" s="12">
        <v>13</v>
      </c>
      <c r="C28" s="12">
        <v>0</v>
      </c>
    </row>
    <row r="29" spans="2:3" x14ac:dyDescent="0.35">
      <c r="B29" s="12">
        <v>14</v>
      </c>
      <c r="C29" s="12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5F780-C6D1-44E8-B671-9164D0881D80}">
  <dimension ref="A1:H85"/>
  <sheetViews>
    <sheetView zoomScale="55" zoomScaleNormal="55" workbookViewId="0"/>
  </sheetViews>
  <sheetFormatPr defaultRowHeight="15.5" x14ac:dyDescent="0.35"/>
  <cols>
    <col min="1" max="1" width="22.4140625" style="2" customWidth="1"/>
    <col min="2" max="2" width="11.6640625" style="2" customWidth="1"/>
    <col min="3" max="16384" width="8.6640625" style="2"/>
  </cols>
  <sheetData>
    <row r="1" spans="1:8" x14ac:dyDescent="0.35">
      <c r="A1" s="1" t="s">
        <v>36</v>
      </c>
    </row>
    <row r="2" spans="1:8" x14ac:dyDescent="0.35">
      <c r="B2" s="1" t="s">
        <v>14</v>
      </c>
      <c r="C2" s="14" t="s">
        <v>12</v>
      </c>
      <c r="D2" s="14" t="s">
        <v>13</v>
      </c>
    </row>
    <row r="3" spans="1:8" x14ac:dyDescent="0.35">
      <c r="B3" s="13">
        <f>-24/60/24</f>
        <v>-1.6666666666666666E-2</v>
      </c>
      <c r="C3" s="13">
        <v>10.215400000000001</v>
      </c>
      <c r="D3" s="13">
        <v>8.6880000000000006</v>
      </c>
      <c r="H3" s="12"/>
    </row>
    <row r="4" spans="1:8" x14ac:dyDescent="0.35">
      <c r="B4" s="13">
        <v>0</v>
      </c>
      <c r="C4" s="13">
        <v>0</v>
      </c>
      <c r="D4" s="13">
        <v>0</v>
      </c>
    </row>
    <row r="5" spans="1:8" x14ac:dyDescent="0.35">
      <c r="B5" s="13">
        <f>18/60/24</f>
        <v>1.2499999999999999E-2</v>
      </c>
      <c r="C5" s="13">
        <v>0</v>
      </c>
      <c r="D5" s="13">
        <v>0</v>
      </c>
      <c r="H5" s="12"/>
    </row>
    <row r="6" spans="1:8" x14ac:dyDescent="0.35">
      <c r="B6" s="13">
        <f>37/60/24</f>
        <v>2.5694444444444447E-2</v>
      </c>
      <c r="C6" s="13">
        <v>0</v>
      </c>
      <c r="D6" s="13">
        <v>0</v>
      </c>
      <c r="H6" s="12"/>
    </row>
    <row r="7" spans="1:8" x14ac:dyDescent="0.35">
      <c r="B7" s="13">
        <f>62/60/24</f>
        <v>4.3055555555555562E-2</v>
      </c>
      <c r="C7" s="13">
        <v>0</v>
      </c>
      <c r="D7" s="13">
        <v>0</v>
      </c>
      <c r="H7" s="12"/>
    </row>
    <row r="8" spans="1:8" x14ac:dyDescent="0.35">
      <c r="B8" s="13">
        <f>96/60/24</f>
        <v>6.6666666666666666E-2</v>
      </c>
      <c r="C8" s="13">
        <v>0</v>
      </c>
      <c r="D8" s="13">
        <v>0</v>
      </c>
      <c r="H8" s="12"/>
    </row>
    <row r="9" spans="1:8" x14ac:dyDescent="0.35">
      <c r="B9" s="13">
        <f>126/60/24</f>
        <v>8.7500000000000008E-2</v>
      </c>
      <c r="C9" s="13">
        <v>0</v>
      </c>
      <c r="D9" s="13">
        <v>0</v>
      </c>
      <c r="H9" s="12"/>
    </row>
    <row r="10" spans="1:8" x14ac:dyDescent="0.35">
      <c r="B10" s="13">
        <f>3/24</f>
        <v>0.125</v>
      </c>
      <c r="C10" s="13">
        <v>0</v>
      </c>
      <c r="D10" s="13">
        <v>0</v>
      </c>
      <c r="H10" s="12"/>
    </row>
    <row r="11" spans="1:8" x14ac:dyDescent="0.35">
      <c r="B11" s="13">
        <f>4/24</f>
        <v>0.16666666666666666</v>
      </c>
      <c r="C11" s="13">
        <v>0</v>
      </c>
      <c r="D11" s="13">
        <v>0</v>
      </c>
      <c r="H11" s="12"/>
    </row>
    <row r="12" spans="1:8" x14ac:dyDescent="0.35">
      <c r="B12" s="13">
        <f>6/24</f>
        <v>0.25</v>
      </c>
      <c r="C12" s="13">
        <v>0</v>
      </c>
      <c r="D12" s="13">
        <v>0</v>
      </c>
      <c r="H12" s="12"/>
    </row>
    <row r="13" spans="1:8" x14ac:dyDescent="0.35">
      <c r="B13" s="13">
        <f>8/24</f>
        <v>0.33333333333333331</v>
      </c>
      <c r="C13" s="13">
        <v>0</v>
      </c>
      <c r="D13" s="13">
        <v>0</v>
      </c>
      <c r="H13" s="12"/>
    </row>
    <row r="14" spans="1:8" x14ac:dyDescent="0.35">
      <c r="B14" s="13">
        <f>12/24</f>
        <v>0.5</v>
      </c>
      <c r="C14" s="13">
        <v>0</v>
      </c>
      <c r="D14" s="13">
        <v>0</v>
      </c>
      <c r="H14" s="12"/>
    </row>
    <row r="15" spans="1:8" x14ac:dyDescent="0.35">
      <c r="B15" s="13">
        <f>22/24</f>
        <v>0.91666666666666663</v>
      </c>
      <c r="C15" s="13">
        <v>0</v>
      </c>
      <c r="D15" s="13">
        <v>0</v>
      </c>
      <c r="H15" s="12"/>
    </row>
    <row r="16" spans="1:8" x14ac:dyDescent="0.35">
      <c r="B16" s="13">
        <f>27/24</f>
        <v>1.125</v>
      </c>
      <c r="C16" s="13">
        <v>0</v>
      </c>
      <c r="D16" s="13">
        <v>0</v>
      </c>
      <c r="H16" s="12"/>
    </row>
    <row r="17" spans="2:8" x14ac:dyDescent="0.35">
      <c r="B17" s="13">
        <f>33.5/24</f>
        <v>1.3958333333333333</v>
      </c>
      <c r="C17" s="13">
        <v>0</v>
      </c>
      <c r="D17" s="13">
        <v>0</v>
      </c>
      <c r="H17" s="12"/>
    </row>
    <row r="18" spans="2:8" x14ac:dyDescent="0.35">
      <c r="B18" s="13">
        <f>38/24</f>
        <v>1.5833333333333333</v>
      </c>
      <c r="C18" s="13">
        <v>6.3506</v>
      </c>
      <c r="D18" s="13">
        <v>4.5513000000000003</v>
      </c>
      <c r="H18" s="12"/>
    </row>
    <row r="19" spans="2:8" x14ac:dyDescent="0.35">
      <c r="B19" s="13">
        <f>47/24</f>
        <v>1.9583333333333333</v>
      </c>
      <c r="C19" s="13">
        <v>5.8795000000000002</v>
      </c>
      <c r="D19" s="13">
        <v>4.4412000000000003</v>
      </c>
      <c r="H19" s="12"/>
    </row>
    <row r="20" spans="2:8" x14ac:dyDescent="0.35">
      <c r="B20" s="13">
        <f>50/24</f>
        <v>2.0833333333333335</v>
      </c>
      <c r="C20" s="13">
        <v>6.3474000000000004</v>
      </c>
      <c r="D20" s="13">
        <v>5.1832000000000003</v>
      </c>
      <c r="H20" s="12"/>
    </row>
    <row r="21" spans="2:8" x14ac:dyDescent="0.35">
      <c r="B21" s="13">
        <f>56/24</f>
        <v>2.3333333333333335</v>
      </c>
      <c r="C21" s="13">
        <v>5.8403</v>
      </c>
      <c r="D21" s="13">
        <v>5.4546000000000001</v>
      </c>
      <c r="H21" s="12"/>
    </row>
    <row r="22" spans="2:8" x14ac:dyDescent="0.35">
      <c r="B22" s="13">
        <f>62/24</f>
        <v>2.5833333333333335</v>
      </c>
      <c r="C22" s="13">
        <v>7.1033999999999997</v>
      </c>
      <c r="D22" s="13">
        <v>6.2439999999999998</v>
      </c>
      <c r="H22" s="12"/>
    </row>
    <row r="23" spans="2:8" x14ac:dyDescent="0.35">
      <c r="B23" s="13">
        <f>71.5/24</f>
        <v>2.9791666666666665</v>
      </c>
      <c r="C23" s="13">
        <v>5.4733999999999998</v>
      </c>
      <c r="D23" s="13">
        <v>6.1976000000000004</v>
      </c>
      <c r="H23" s="12"/>
    </row>
    <row r="24" spans="2:8" x14ac:dyDescent="0.35">
      <c r="B24" s="13">
        <f>81/24</f>
        <v>3.375</v>
      </c>
      <c r="C24" s="13">
        <v>4.9352</v>
      </c>
      <c r="D24" s="13">
        <v>7.3689</v>
      </c>
      <c r="H24" s="12"/>
    </row>
    <row r="25" spans="2:8" x14ac:dyDescent="0.35">
      <c r="B25" s="13">
        <f>95/24</f>
        <v>3.9583333333333335</v>
      </c>
      <c r="C25" s="13">
        <v>8.2050000000000001</v>
      </c>
      <c r="D25" s="13">
        <v>8.2754999999999992</v>
      </c>
      <c r="H25" s="12"/>
    </row>
    <row r="26" spans="2:8" x14ac:dyDescent="0.35">
      <c r="B26" s="13">
        <f>106/24</f>
        <v>4.416666666666667</v>
      </c>
      <c r="C26" s="13">
        <v>5.4776999999999996</v>
      </c>
      <c r="D26" s="13">
        <v>8.4057999999999993</v>
      </c>
      <c r="H26" s="12"/>
    </row>
    <row r="27" spans="2:8" x14ac:dyDescent="0.35">
      <c r="B27" s="13">
        <v>5</v>
      </c>
      <c r="C27" s="13">
        <v>4.8155000000000001</v>
      </c>
      <c r="D27" s="13">
        <v>8.4116</v>
      </c>
      <c r="H27" s="12"/>
    </row>
    <row r="28" spans="2:8" x14ac:dyDescent="0.35">
      <c r="B28" s="13">
        <f>131/24</f>
        <v>5.458333333333333</v>
      </c>
      <c r="C28" s="13">
        <v>5.7076000000000002</v>
      </c>
      <c r="D28" s="13">
        <v>8.2429000000000006</v>
      </c>
      <c r="H28" s="12"/>
    </row>
    <row r="29" spans="2:8" x14ac:dyDescent="0.35">
      <c r="B29" s="13">
        <f>143.5/24</f>
        <v>5.979166666666667</v>
      </c>
      <c r="C29" s="13">
        <v>3.6577999999999999</v>
      </c>
      <c r="D29" s="13">
        <v>7.8211000000000004</v>
      </c>
      <c r="H29" s="12"/>
    </row>
    <row r="30" spans="2:8" x14ac:dyDescent="0.35">
      <c r="B30" s="13">
        <f>156/24</f>
        <v>6.5</v>
      </c>
      <c r="C30" s="13">
        <v>6.5366</v>
      </c>
      <c r="D30" s="13">
        <v>11.8226</v>
      </c>
      <c r="H30" s="12"/>
    </row>
    <row r="31" spans="2:8" x14ac:dyDescent="0.35">
      <c r="B31" s="12">
        <v>7</v>
      </c>
      <c r="C31" s="13">
        <v>7.4842000000000004</v>
      </c>
      <c r="D31" s="13">
        <v>10.9224</v>
      </c>
      <c r="H31" s="12"/>
    </row>
    <row r="32" spans="2:8" x14ac:dyDescent="0.35">
      <c r="B32" s="12">
        <v>8</v>
      </c>
      <c r="C32" s="13">
        <v>7.2975000000000003</v>
      </c>
      <c r="D32" s="13">
        <v>12.3908</v>
      </c>
      <c r="H32" s="12"/>
    </row>
    <row r="33" spans="2:8" x14ac:dyDescent="0.35">
      <c r="B33" s="12">
        <v>9</v>
      </c>
      <c r="C33" s="13">
        <v>5.8631000000000002</v>
      </c>
      <c r="D33" s="13">
        <v>10.3512</v>
      </c>
      <c r="H33" s="12"/>
    </row>
    <row r="34" spans="2:8" x14ac:dyDescent="0.35">
      <c r="B34" s="12">
        <v>10</v>
      </c>
      <c r="C34" s="13">
        <v>4.4747000000000003</v>
      </c>
      <c r="D34" s="13">
        <v>8.8562999999999992</v>
      </c>
      <c r="H34" s="12"/>
    </row>
    <row r="35" spans="2:8" x14ac:dyDescent="0.35">
      <c r="B35" s="12">
        <v>11</v>
      </c>
      <c r="C35" s="13">
        <v>3.1118999999999999</v>
      </c>
      <c r="D35" s="13">
        <v>8.4025999999999996</v>
      </c>
      <c r="H35" s="12"/>
    </row>
    <row r="36" spans="2:8" x14ac:dyDescent="0.35">
      <c r="B36" s="12">
        <v>12</v>
      </c>
      <c r="C36" s="13">
        <v>3.9197000000000002</v>
      </c>
      <c r="D36" s="13">
        <v>9.5225000000000009</v>
      </c>
      <c r="H36" s="12"/>
    </row>
    <row r="37" spans="2:8" x14ac:dyDescent="0.35">
      <c r="B37" s="12">
        <v>14</v>
      </c>
      <c r="C37" s="13">
        <v>3.6402000000000001</v>
      </c>
      <c r="D37" s="13">
        <v>9.2352000000000007</v>
      </c>
      <c r="H37" s="12"/>
    </row>
    <row r="38" spans="2:8" x14ac:dyDescent="0.35">
      <c r="B38" s="12">
        <v>16</v>
      </c>
      <c r="C38" s="13">
        <v>3.7113</v>
      </c>
      <c r="D38" s="13">
        <v>12.402699999999999</v>
      </c>
      <c r="H38" s="12"/>
    </row>
    <row r="39" spans="2:8" x14ac:dyDescent="0.35">
      <c r="B39" s="12">
        <v>17</v>
      </c>
      <c r="C39" s="13">
        <f>(6.3068+4.6503)/2</f>
        <v>5.4785500000000003</v>
      </c>
      <c r="D39" s="13">
        <v>6.0877999999999997</v>
      </c>
      <c r="H39" s="12"/>
    </row>
    <row r="40" spans="2:8" x14ac:dyDescent="0.35">
      <c r="B40" s="12">
        <v>19</v>
      </c>
      <c r="C40" s="13">
        <v>5.6482999999999999</v>
      </c>
      <c r="D40" s="13">
        <v>8.0585000000000004</v>
      </c>
      <c r="H40" s="12"/>
    </row>
    <row r="41" spans="2:8" x14ac:dyDescent="0.35">
      <c r="B41" s="12">
        <v>24</v>
      </c>
      <c r="C41" s="13">
        <v>5.7633000000000001</v>
      </c>
      <c r="D41" s="13">
        <v>8.2050000000000001</v>
      </c>
      <c r="H41" s="12"/>
    </row>
    <row r="42" spans="2:8" x14ac:dyDescent="0.35">
      <c r="B42" s="12">
        <v>28</v>
      </c>
      <c r="C42" s="13">
        <v>5.4977999999999998</v>
      </c>
      <c r="D42" s="13">
        <v>6.2466999999999997</v>
      </c>
      <c r="H42" s="12"/>
    </row>
    <row r="43" spans="2:8" x14ac:dyDescent="0.35">
      <c r="B43" s="12">
        <v>32</v>
      </c>
      <c r="C43" s="13">
        <v>2.5653000000000001</v>
      </c>
      <c r="D43" s="13">
        <v>4.1074999999999999</v>
      </c>
      <c r="H43" s="12"/>
    </row>
    <row r="44" spans="2:8" x14ac:dyDescent="0.35">
      <c r="B44" s="12">
        <v>36</v>
      </c>
      <c r="C44" s="13">
        <v>4.6432000000000002</v>
      </c>
      <c r="D44" s="13">
        <v>4.8647</v>
      </c>
      <c r="H44" s="12"/>
    </row>
    <row r="45" spans="2:8" x14ac:dyDescent="0.35">
      <c r="B45" s="12">
        <v>40</v>
      </c>
      <c r="C45" s="13">
        <v>5.9695</v>
      </c>
      <c r="D45" s="13">
        <v>6.8113000000000001</v>
      </c>
      <c r="H45" s="12"/>
    </row>
    <row r="46" spans="2:8" x14ac:dyDescent="0.35">
      <c r="B46" s="12">
        <v>44</v>
      </c>
      <c r="C46" s="13">
        <v>4.5871000000000004</v>
      </c>
      <c r="D46" s="13">
        <v>3.4676999999999998</v>
      </c>
      <c r="H46" s="12"/>
    </row>
    <row r="47" spans="2:8" x14ac:dyDescent="0.35">
      <c r="B47" s="12">
        <v>48</v>
      </c>
      <c r="C47" s="13">
        <v>5.8994</v>
      </c>
      <c r="D47" s="13">
        <v>4.1242000000000001</v>
      </c>
      <c r="H47" s="12"/>
    </row>
    <row r="48" spans="2:8" x14ac:dyDescent="0.35">
      <c r="B48" s="12">
        <v>52</v>
      </c>
      <c r="C48" s="13">
        <v>11.4527</v>
      </c>
      <c r="D48" s="13">
        <v>8.8154000000000003</v>
      </c>
      <c r="H48" s="12"/>
    </row>
    <row r="49" spans="2:8" x14ac:dyDescent="0.35">
      <c r="B49" s="12">
        <v>56</v>
      </c>
      <c r="C49" s="13">
        <v>11.7616</v>
      </c>
      <c r="D49" s="13">
        <v>6.7085999999999997</v>
      </c>
      <c r="H49" s="12"/>
    </row>
    <row r="50" spans="2:8" x14ac:dyDescent="0.35">
      <c r="B50" s="12">
        <v>60</v>
      </c>
      <c r="C50" s="13">
        <v>10.1721</v>
      </c>
      <c r="D50" s="13">
        <v>8.1506000000000007</v>
      </c>
      <c r="H50" s="12"/>
    </row>
    <row r="51" spans="2:8" x14ac:dyDescent="0.35">
      <c r="B51" s="12">
        <v>64</v>
      </c>
      <c r="C51" s="13">
        <v>5.8030999999999997</v>
      </c>
      <c r="D51" s="13">
        <v>7.3832000000000004</v>
      </c>
      <c r="H51" s="12"/>
    </row>
    <row r="52" spans="2:8" x14ac:dyDescent="0.35">
      <c r="B52" s="12">
        <v>66</v>
      </c>
      <c r="C52" s="13">
        <v>9.6353000000000009</v>
      </c>
      <c r="D52" s="13">
        <v>6.0610999999999997</v>
      </c>
      <c r="H52" s="12"/>
    </row>
    <row r="53" spans="2:8" x14ac:dyDescent="0.35">
      <c r="B53" s="12">
        <v>73</v>
      </c>
      <c r="C53" s="13">
        <v>10.4674</v>
      </c>
      <c r="D53" s="13">
        <v>6.0354999999999999</v>
      </c>
      <c r="H53" s="12"/>
    </row>
    <row r="54" spans="2:8" x14ac:dyDescent="0.35">
      <c r="B54" s="3"/>
    </row>
    <row r="55" spans="2:8" x14ac:dyDescent="0.35">
      <c r="B55" s="3"/>
    </row>
    <row r="56" spans="2:8" x14ac:dyDescent="0.35">
      <c r="B56" s="3"/>
    </row>
    <row r="57" spans="2:8" x14ac:dyDescent="0.35">
      <c r="B57" s="3"/>
    </row>
    <row r="58" spans="2:8" x14ac:dyDescent="0.35">
      <c r="B58" s="3"/>
    </row>
    <row r="59" spans="2:8" x14ac:dyDescent="0.35">
      <c r="B59" s="3"/>
    </row>
    <row r="60" spans="2:8" x14ac:dyDescent="0.35">
      <c r="B60" s="3"/>
    </row>
    <row r="61" spans="2:8" x14ac:dyDescent="0.35">
      <c r="B61" s="3"/>
    </row>
    <row r="62" spans="2:8" x14ac:dyDescent="0.35">
      <c r="B62" s="3"/>
    </row>
    <row r="63" spans="2:8" x14ac:dyDescent="0.35">
      <c r="B63" s="3"/>
    </row>
    <row r="64" spans="2:8" x14ac:dyDescent="0.35">
      <c r="B64" s="3"/>
    </row>
    <row r="65" spans="2:2" x14ac:dyDescent="0.35">
      <c r="B65" s="3"/>
    </row>
    <row r="66" spans="2:2" x14ac:dyDescent="0.35">
      <c r="B66" s="3"/>
    </row>
    <row r="67" spans="2:2" x14ac:dyDescent="0.35">
      <c r="B67" s="3"/>
    </row>
    <row r="68" spans="2:2" x14ac:dyDescent="0.35">
      <c r="B68" s="3"/>
    </row>
    <row r="69" spans="2:2" x14ac:dyDescent="0.35">
      <c r="B69" s="3"/>
    </row>
    <row r="70" spans="2:2" x14ac:dyDescent="0.35">
      <c r="B70" s="3"/>
    </row>
    <row r="71" spans="2:2" x14ac:dyDescent="0.35">
      <c r="B71" s="3"/>
    </row>
    <row r="72" spans="2:2" x14ac:dyDescent="0.35">
      <c r="B72" s="3"/>
    </row>
    <row r="73" spans="2:2" x14ac:dyDescent="0.35">
      <c r="B73" s="3"/>
    </row>
    <row r="74" spans="2:2" x14ac:dyDescent="0.35">
      <c r="B74" s="3"/>
    </row>
    <row r="75" spans="2:2" x14ac:dyDescent="0.35">
      <c r="B75" s="3"/>
    </row>
    <row r="76" spans="2:2" x14ac:dyDescent="0.35">
      <c r="B76" s="3"/>
    </row>
    <row r="77" spans="2:2" x14ac:dyDescent="0.35">
      <c r="B77" s="3"/>
    </row>
    <row r="78" spans="2:2" x14ac:dyDescent="0.35">
      <c r="B78" s="3"/>
    </row>
    <row r="79" spans="2:2" x14ac:dyDescent="0.35">
      <c r="B79" s="3"/>
    </row>
    <row r="80" spans="2:2" x14ac:dyDescent="0.35">
      <c r="B80" s="3"/>
    </row>
    <row r="81" spans="2:2" x14ac:dyDescent="0.35">
      <c r="B81" s="3"/>
    </row>
    <row r="82" spans="2:2" x14ac:dyDescent="0.35">
      <c r="B82" s="3"/>
    </row>
    <row r="83" spans="2:2" x14ac:dyDescent="0.35">
      <c r="B83" s="3"/>
    </row>
    <row r="84" spans="2:2" x14ac:dyDescent="0.35">
      <c r="B84" s="3"/>
    </row>
    <row r="85" spans="2:2" x14ac:dyDescent="0.35">
      <c r="B85" s="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64D4B-C695-4491-93E5-A9B14BDE0F36}">
  <dimension ref="A1:H51"/>
  <sheetViews>
    <sheetView zoomScale="70" zoomScaleNormal="70" workbookViewId="0">
      <selection activeCell="K15" sqref="K15"/>
    </sheetView>
  </sheetViews>
  <sheetFormatPr defaultRowHeight="14" x14ac:dyDescent="0.3"/>
  <cols>
    <col min="1" max="1" width="29.33203125" style="16" customWidth="1"/>
    <col min="2" max="16384" width="8.6640625" style="16"/>
  </cols>
  <sheetData>
    <row r="1" spans="1:8" ht="15" x14ac:dyDescent="0.3">
      <c r="A1" s="1" t="s">
        <v>49</v>
      </c>
    </row>
    <row r="2" spans="1:8" x14ac:dyDescent="0.3">
      <c r="B2" s="17" t="s">
        <v>42</v>
      </c>
      <c r="C2" s="17" t="s">
        <v>43</v>
      </c>
      <c r="D2" s="17" t="s">
        <v>44</v>
      </c>
      <c r="E2" s="17" t="s">
        <v>45</v>
      </c>
      <c r="F2" s="17" t="s">
        <v>46</v>
      </c>
      <c r="G2" s="17" t="s">
        <v>47</v>
      </c>
      <c r="H2" s="17" t="s">
        <v>48</v>
      </c>
    </row>
    <row r="3" spans="1:8" x14ac:dyDescent="0.3">
      <c r="B3" s="18">
        <v>1.0281382640000001</v>
      </c>
      <c r="C3" s="18">
        <v>1.094930975</v>
      </c>
      <c r="D3" s="18">
        <v>0.98571218000000005</v>
      </c>
      <c r="E3" s="18">
        <v>1.177792572</v>
      </c>
      <c r="F3" s="18">
        <v>0.83599604000000005</v>
      </c>
      <c r="G3" s="18">
        <v>1.023305428</v>
      </c>
      <c r="H3" s="18">
        <v>0.986512995</v>
      </c>
    </row>
    <row r="4" spans="1:8" x14ac:dyDescent="0.3">
      <c r="B4" s="18">
        <v>0.92106200299999996</v>
      </c>
      <c r="C4" s="18">
        <v>1.0357069919999999</v>
      </c>
      <c r="D4" s="18">
        <v>0.91133365200000005</v>
      </c>
      <c r="E4" s="18">
        <v>1.046863901</v>
      </c>
      <c r="F4" s="18">
        <v>1.0553273519999999</v>
      </c>
      <c r="G4" s="18">
        <v>0.89003574699999999</v>
      </c>
      <c r="H4" s="18">
        <v>1.101021711</v>
      </c>
    </row>
    <row r="5" spans="1:8" x14ac:dyDescent="0.3">
      <c r="B5" s="18">
        <v>0.99535739400000001</v>
      </c>
      <c r="C5" s="18">
        <v>1.1459524409999999</v>
      </c>
      <c r="D5" s="18">
        <v>1.131085208</v>
      </c>
      <c r="E5" s="18">
        <v>1.0007482860000001</v>
      </c>
      <c r="F5" s="18">
        <v>1.1284494009999999</v>
      </c>
      <c r="G5" s="18">
        <v>1.0960496150000001</v>
      </c>
      <c r="H5" s="18">
        <v>0.87765860799999995</v>
      </c>
    </row>
    <row r="6" spans="1:8" x14ac:dyDescent="0.3">
      <c r="B6" s="18">
        <v>0.99964628600000005</v>
      </c>
      <c r="C6" s="18">
        <v>1.1171874470000001</v>
      </c>
      <c r="D6" s="18">
        <v>0.96087150600000004</v>
      </c>
      <c r="E6" s="18">
        <v>1.0393455279999999</v>
      </c>
      <c r="F6" s="18">
        <v>0.99919413499999998</v>
      </c>
      <c r="G6" s="18">
        <v>1.070158205</v>
      </c>
      <c r="H6" s="18">
        <v>1.039658124</v>
      </c>
    </row>
    <row r="7" spans="1:8" x14ac:dyDescent="0.3">
      <c r="B7" s="18">
        <v>0.99949949299999996</v>
      </c>
      <c r="C7" s="18">
        <v>0.92762704399999996</v>
      </c>
      <c r="D7" s="18">
        <v>0.93047626500000002</v>
      </c>
      <c r="E7" s="18">
        <v>0.80419765099999996</v>
      </c>
      <c r="F7" s="18">
        <v>1.0040895889999999</v>
      </c>
      <c r="G7" s="18">
        <v>1.0492881009999999</v>
      </c>
      <c r="H7" s="18">
        <v>0.98974974100000002</v>
      </c>
    </row>
    <row r="8" spans="1:8" x14ac:dyDescent="0.3">
      <c r="B8" s="18">
        <v>0.95469378100000002</v>
      </c>
      <c r="C8" s="18">
        <v>1.049349589</v>
      </c>
      <c r="D8" s="18">
        <v>1.077529462</v>
      </c>
      <c r="E8" s="18">
        <v>1.0805360289999999</v>
      </c>
      <c r="F8" s="18">
        <v>1.0649341109999999</v>
      </c>
      <c r="G8" s="18">
        <v>0.99577683500000003</v>
      </c>
      <c r="H8" s="18">
        <v>1.0646875920000001</v>
      </c>
    </row>
    <row r="9" spans="1:8" x14ac:dyDescent="0.3">
      <c r="B9" s="18">
        <v>1.0585423460000001</v>
      </c>
      <c r="C9" s="18">
        <v>1.104259377</v>
      </c>
      <c r="D9" s="18">
        <v>0.98279204899999995</v>
      </c>
      <c r="E9" s="18">
        <v>1.008854693</v>
      </c>
      <c r="F9" s="18">
        <v>0.939281056</v>
      </c>
      <c r="G9" s="18">
        <v>0.95790474699999995</v>
      </c>
      <c r="H9" s="18">
        <v>1.030473306</v>
      </c>
    </row>
    <row r="10" spans="1:8" x14ac:dyDescent="0.3">
      <c r="B10" s="18">
        <v>0.89605299999999999</v>
      </c>
      <c r="C10" s="18">
        <v>1.005640343</v>
      </c>
      <c r="D10" s="18">
        <v>1.083357415</v>
      </c>
      <c r="E10" s="18">
        <v>0.99879665100000004</v>
      </c>
      <c r="F10" s="18">
        <v>1.058209336</v>
      </c>
      <c r="G10" s="18">
        <v>1.021133745</v>
      </c>
      <c r="H10" s="18">
        <v>1.0790059970000001</v>
      </c>
    </row>
    <row r="11" spans="1:8" x14ac:dyDescent="0.3">
      <c r="B11" s="18">
        <v>0.84063699999999997</v>
      </c>
      <c r="C11" s="18">
        <v>0.94303999999999999</v>
      </c>
      <c r="D11" s="18">
        <v>1.0410356949999999</v>
      </c>
      <c r="E11" s="18">
        <v>1.0761181150000001</v>
      </c>
      <c r="F11" s="18">
        <v>0.88343955299999999</v>
      </c>
      <c r="G11" s="18">
        <v>1.0903400009999999</v>
      </c>
      <c r="H11" s="18">
        <v>1.089809655</v>
      </c>
    </row>
    <row r="12" spans="1:8" x14ac:dyDescent="0.3">
      <c r="B12" s="18">
        <v>1.067955</v>
      </c>
      <c r="C12" s="18">
        <v>0.92015800000000003</v>
      </c>
      <c r="D12" s="18">
        <v>0.89217716999999996</v>
      </c>
      <c r="E12" s="18">
        <v>1.0834985450000001</v>
      </c>
      <c r="F12" s="18">
        <v>1.0992193079999999</v>
      </c>
      <c r="G12" s="18">
        <v>0.95090799999999998</v>
      </c>
      <c r="H12" s="18">
        <v>0.95885590499999995</v>
      </c>
    </row>
    <row r="13" spans="1:8" x14ac:dyDescent="0.3">
      <c r="B13" s="18">
        <v>1.0342039999999999</v>
      </c>
      <c r="C13" s="18">
        <v>1.0119469999999999</v>
      </c>
      <c r="D13" s="18">
        <v>0.93939142799999997</v>
      </c>
      <c r="E13" s="18">
        <v>0.97965996</v>
      </c>
      <c r="F13" s="18">
        <v>1.0118413500000001</v>
      </c>
      <c r="G13" s="18">
        <v>0.99528399999999995</v>
      </c>
      <c r="H13" s="18">
        <v>1.0401940000000001</v>
      </c>
    </row>
    <row r="14" spans="1:8" x14ac:dyDescent="0.3">
      <c r="B14" s="18">
        <v>0.91839800000000005</v>
      </c>
      <c r="C14" s="18">
        <v>0.87922800000000001</v>
      </c>
      <c r="D14" s="18">
        <v>1.046281</v>
      </c>
      <c r="E14" s="18">
        <v>1.126838</v>
      </c>
      <c r="F14" s="18">
        <v>1.030592</v>
      </c>
      <c r="G14" s="18">
        <v>0.89205400000000001</v>
      </c>
      <c r="H14" s="18">
        <v>1.1221829999999999</v>
      </c>
    </row>
    <row r="15" spans="1:8" x14ac:dyDescent="0.3">
      <c r="B15" s="18">
        <v>1.0409310000000001</v>
      </c>
      <c r="C15" s="18">
        <v>0.86331199999999997</v>
      </c>
      <c r="D15" s="18">
        <v>1.0048280000000001</v>
      </c>
      <c r="E15" s="18">
        <v>0.91360600000000003</v>
      </c>
      <c r="F15" s="18">
        <v>0.91985300000000003</v>
      </c>
      <c r="G15" s="18">
        <v>0.98490599999999995</v>
      </c>
      <c r="H15" s="18">
        <v>0.97425700000000004</v>
      </c>
    </row>
    <row r="16" spans="1:8" x14ac:dyDescent="0.3">
      <c r="B16" s="18">
        <v>1.0087250000000001</v>
      </c>
      <c r="C16" s="18">
        <v>1.0227029999999999</v>
      </c>
      <c r="D16" s="18">
        <v>0.91694399999999998</v>
      </c>
      <c r="E16" s="18">
        <v>1.0034940000000001</v>
      </c>
      <c r="F16" s="18">
        <v>1.0049840000000001</v>
      </c>
      <c r="G16" s="18">
        <v>1.0531900000000001</v>
      </c>
      <c r="H16" s="18">
        <v>1.0683720000000001</v>
      </c>
    </row>
    <row r="17" spans="2:8" x14ac:dyDescent="0.3">
      <c r="B17" s="18">
        <v>1.030592</v>
      </c>
      <c r="C17" s="18">
        <v>0.94813499999999995</v>
      </c>
      <c r="D17" s="18">
        <v>0.97565400000000002</v>
      </c>
      <c r="E17" s="18">
        <v>1.1182179999999999</v>
      </c>
      <c r="F17" s="18">
        <v>1.1429910000000001</v>
      </c>
      <c r="G17" s="18">
        <v>0.98663500000000004</v>
      </c>
      <c r="H17" s="18">
        <v>0.98855400000000004</v>
      </c>
    </row>
    <row r="18" spans="2:8" x14ac:dyDescent="0.3">
      <c r="B18" s="18">
        <v>0.94053399999999998</v>
      </c>
      <c r="C18" s="18">
        <v>0.96376399999999995</v>
      </c>
      <c r="D18" s="18">
        <v>0.85728700000000002</v>
      </c>
      <c r="E18" s="18">
        <v>0.97712900000000003</v>
      </c>
      <c r="F18" s="18">
        <v>0.97016500000000006</v>
      </c>
      <c r="G18" s="18">
        <v>0.95669000000000004</v>
      </c>
      <c r="H18" s="18">
        <v>0.95041600000000004</v>
      </c>
    </row>
    <row r="19" spans="2:8" x14ac:dyDescent="0.3">
      <c r="B19" s="18">
        <v>0.95681799999999995</v>
      </c>
      <c r="C19" s="18">
        <v>0.91944999999999999</v>
      </c>
      <c r="D19" s="18">
        <v>0.87778</v>
      </c>
      <c r="E19" s="18">
        <v>1.1587750000000001</v>
      </c>
      <c r="F19" s="18">
        <v>1.0523359999999999</v>
      </c>
      <c r="G19" s="18">
        <v>0.94846299999999995</v>
      </c>
      <c r="H19" s="18">
        <v>0.98971799999999999</v>
      </c>
    </row>
    <row r="20" spans="2:8" x14ac:dyDescent="0.3">
      <c r="B20" s="18">
        <v>0.86868900000000004</v>
      </c>
      <c r="C20" s="18">
        <v>1.11388</v>
      </c>
      <c r="D20" s="18">
        <v>1.0198510000000001</v>
      </c>
      <c r="E20" s="18">
        <v>1.0860300000000001</v>
      </c>
      <c r="F20" s="18">
        <v>1.0960749999999999</v>
      </c>
      <c r="G20" s="18">
        <v>1.042789</v>
      </c>
      <c r="H20" s="18">
        <v>0.92985700000000004</v>
      </c>
    </row>
    <row r="21" spans="2:8" x14ac:dyDescent="0.3">
      <c r="B21" s="18">
        <v>0.93039799999999995</v>
      </c>
      <c r="C21" s="18">
        <v>1.039139</v>
      </c>
      <c r="D21" s="18">
        <v>1.055793</v>
      </c>
      <c r="E21" s="18">
        <v>0.97338000000000002</v>
      </c>
      <c r="F21" s="18">
        <v>1.127963</v>
      </c>
      <c r="G21" s="18">
        <v>0.90953700000000004</v>
      </c>
      <c r="H21" s="18">
        <v>1.025987</v>
      </c>
    </row>
    <row r="22" spans="2:8" x14ac:dyDescent="0.3">
      <c r="B22" s="18">
        <v>1.085189</v>
      </c>
      <c r="C22" s="18">
        <v>0.989236</v>
      </c>
      <c r="D22" s="18">
        <v>1.0074590000000001</v>
      </c>
      <c r="E22" s="18">
        <v>1.016087</v>
      </c>
      <c r="F22" s="18">
        <v>1.000202</v>
      </c>
      <c r="G22" s="18">
        <v>1.0021880000000001</v>
      </c>
      <c r="H22" s="18">
        <v>0.89573000000000003</v>
      </c>
    </row>
    <row r="23" spans="2:8" x14ac:dyDescent="0.3">
      <c r="B23" s="18"/>
      <c r="C23" s="18">
        <v>0.930952</v>
      </c>
      <c r="D23" s="18">
        <v>1.0061230000000001</v>
      </c>
      <c r="E23" s="18">
        <v>1.0806709999999999</v>
      </c>
      <c r="F23" s="18">
        <v>0.97192500000000004</v>
      </c>
      <c r="G23" s="18">
        <v>1.0553110000000001</v>
      </c>
      <c r="H23" s="18">
        <v>0.92977200000000004</v>
      </c>
    </row>
    <row r="24" spans="2:8" x14ac:dyDescent="0.3">
      <c r="C24" s="18">
        <v>0.91366000000000003</v>
      </c>
      <c r="D24" s="18">
        <v>0.91020400000000001</v>
      </c>
      <c r="E24" s="18">
        <v>1.028386</v>
      </c>
      <c r="F24" s="18">
        <v>0.97036500000000003</v>
      </c>
      <c r="G24" s="18">
        <v>1.1045199999999999</v>
      </c>
      <c r="H24" s="18">
        <v>1.058505</v>
      </c>
    </row>
    <row r="25" spans="2:8" x14ac:dyDescent="0.3">
      <c r="B25" s="18"/>
      <c r="C25" s="18">
        <v>0.89304600000000001</v>
      </c>
      <c r="D25" s="18">
        <v>0.97497400000000001</v>
      </c>
      <c r="E25" s="18">
        <v>1.0076609999999999</v>
      </c>
      <c r="F25" s="18">
        <v>1.1443220000000001</v>
      </c>
      <c r="G25" s="18"/>
      <c r="H25" s="18">
        <v>1.0735859999999999</v>
      </c>
    </row>
    <row r="26" spans="2:8" x14ac:dyDescent="0.3">
      <c r="D26" s="18">
        <v>0.99725699999999995</v>
      </c>
      <c r="E26" s="18">
        <v>0.95602600000000004</v>
      </c>
      <c r="H26" s="18">
        <v>0.98969499999999999</v>
      </c>
    </row>
    <row r="27" spans="2:8" x14ac:dyDescent="0.3">
      <c r="C27" s="18"/>
      <c r="D27" s="18">
        <v>1.0008490000000001</v>
      </c>
      <c r="E27" s="18">
        <v>1.078055</v>
      </c>
      <c r="F27" s="18"/>
      <c r="G27" s="18"/>
      <c r="H27" s="18">
        <v>0.95718400000000003</v>
      </c>
    </row>
    <row r="28" spans="2:8" x14ac:dyDescent="0.3">
      <c r="B28" s="18"/>
      <c r="D28" s="18">
        <v>1.1068880000000001</v>
      </c>
      <c r="E28" s="18">
        <v>0.98452600000000001</v>
      </c>
      <c r="H28" s="18">
        <v>1.0042409999999999</v>
      </c>
    </row>
    <row r="29" spans="2:8" x14ac:dyDescent="0.3">
      <c r="D29" s="18"/>
      <c r="E29" s="18"/>
      <c r="F29" s="18"/>
      <c r="G29" s="18"/>
      <c r="H29" s="18"/>
    </row>
    <row r="30" spans="2:8" x14ac:dyDescent="0.3">
      <c r="B30" s="18"/>
      <c r="C30" s="18"/>
    </row>
    <row r="31" spans="2:8" x14ac:dyDescent="0.3">
      <c r="D31" s="18"/>
      <c r="E31" s="18"/>
      <c r="F31" s="18"/>
      <c r="G31" s="18"/>
      <c r="H31" s="18"/>
    </row>
    <row r="32" spans="2:8" x14ac:dyDescent="0.3">
      <c r="B32" s="18"/>
      <c r="C32" s="18"/>
    </row>
    <row r="33" spans="2:8" x14ac:dyDescent="0.3">
      <c r="D33" s="18"/>
      <c r="E33" s="18"/>
      <c r="F33" s="18"/>
    </row>
    <row r="34" spans="2:8" x14ac:dyDescent="0.3">
      <c r="B34" s="18"/>
      <c r="C34" s="18"/>
      <c r="G34" s="18"/>
      <c r="H34" s="18"/>
    </row>
    <row r="35" spans="2:8" x14ac:dyDescent="0.3">
      <c r="D35" s="18"/>
      <c r="E35" s="18"/>
    </row>
    <row r="36" spans="2:8" x14ac:dyDescent="0.3">
      <c r="B36" s="18"/>
      <c r="C36" s="18"/>
      <c r="F36" s="18"/>
      <c r="G36" s="18"/>
      <c r="H36" s="18"/>
    </row>
    <row r="38" spans="2:8" x14ac:dyDescent="0.3">
      <c r="B38" s="18"/>
      <c r="C38" s="18"/>
      <c r="D38" s="18"/>
      <c r="E38" s="18"/>
      <c r="F38" s="18"/>
      <c r="G38" s="18"/>
      <c r="H38" s="18"/>
    </row>
    <row r="40" spans="2:8" x14ac:dyDescent="0.3">
      <c r="B40" s="18"/>
      <c r="C40" s="18"/>
      <c r="D40" s="18"/>
      <c r="E40" s="18"/>
      <c r="F40" s="18"/>
      <c r="G40" s="18"/>
      <c r="H40" s="18"/>
    </row>
    <row r="41" spans="2:8" x14ac:dyDescent="0.3">
      <c r="B41" s="18"/>
    </row>
    <row r="42" spans="2:8" x14ac:dyDescent="0.3">
      <c r="B42" s="18"/>
      <c r="C42" s="18"/>
      <c r="D42" s="18"/>
      <c r="E42" s="18"/>
      <c r="F42" s="18"/>
      <c r="G42" s="18"/>
      <c r="H42" s="18"/>
    </row>
    <row r="43" spans="2:8" x14ac:dyDescent="0.3">
      <c r="B43" s="18"/>
    </row>
    <row r="44" spans="2:8" x14ac:dyDescent="0.3">
      <c r="B44" s="18"/>
      <c r="C44" s="18"/>
      <c r="D44" s="18"/>
      <c r="E44" s="18"/>
      <c r="F44" s="18"/>
      <c r="G44" s="18"/>
      <c r="H44" s="18"/>
    </row>
    <row r="45" spans="2:8" x14ac:dyDescent="0.3">
      <c r="B45" s="18"/>
      <c r="G45" s="18"/>
    </row>
    <row r="46" spans="2:8" x14ac:dyDescent="0.3">
      <c r="B46" s="18"/>
      <c r="C46" s="18"/>
      <c r="D46" s="18"/>
      <c r="E46" s="18"/>
      <c r="F46" s="18"/>
      <c r="G46" s="18"/>
      <c r="H46" s="18"/>
    </row>
    <row r="47" spans="2:8" x14ac:dyDescent="0.3">
      <c r="B47" s="18"/>
      <c r="C47" s="18"/>
      <c r="F47" s="18"/>
      <c r="G47" s="18"/>
    </row>
    <row r="48" spans="2:8" x14ac:dyDescent="0.3">
      <c r="B48" s="18"/>
      <c r="C48" s="18"/>
      <c r="D48" s="18"/>
      <c r="E48" s="18"/>
      <c r="F48" s="18"/>
      <c r="G48" s="18"/>
      <c r="H48" s="18"/>
    </row>
    <row r="49" spans="2:8" x14ac:dyDescent="0.3">
      <c r="B49" s="18"/>
      <c r="C49" s="18"/>
      <c r="F49" s="18"/>
      <c r="G49" s="18"/>
    </row>
    <row r="50" spans="2:8" x14ac:dyDescent="0.3">
      <c r="B50" s="18"/>
      <c r="C50" s="18"/>
      <c r="D50" s="18"/>
      <c r="E50" s="18"/>
      <c r="F50" s="18"/>
      <c r="G50" s="18"/>
      <c r="H50" s="18"/>
    </row>
    <row r="51" spans="2:8" x14ac:dyDescent="0.3">
      <c r="B51" s="18"/>
      <c r="C51" s="18"/>
      <c r="F51" s="18"/>
      <c r="G51" s="18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D5519-2932-4706-8211-DC20FF9FB598}">
  <dimension ref="A1:CN26"/>
  <sheetViews>
    <sheetView tabSelected="1" zoomScale="55" zoomScaleNormal="55" workbookViewId="0">
      <selection activeCell="T29" sqref="T29"/>
    </sheetView>
  </sheetViews>
  <sheetFormatPr defaultRowHeight="15.5" x14ac:dyDescent="0.35"/>
  <cols>
    <col min="1" max="1" width="23.58203125" style="2" customWidth="1"/>
    <col min="2" max="2" width="12.25" style="2" customWidth="1"/>
    <col min="3" max="16384" width="8.6640625" style="2"/>
  </cols>
  <sheetData>
    <row r="1" spans="1:92" x14ac:dyDescent="0.35">
      <c r="A1" s="1" t="s">
        <v>40</v>
      </c>
      <c r="B1" s="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</row>
    <row r="2" spans="1:92" x14ac:dyDescent="0.35">
      <c r="B2" s="10" t="s">
        <v>0</v>
      </c>
      <c r="C2" s="4">
        <v>1.060646</v>
      </c>
      <c r="D2" s="4">
        <v>0.95926500000000003</v>
      </c>
      <c r="E2" s="4">
        <v>1.0944700000000001</v>
      </c>
      <c r="F2" s="4">
        <v>1.2297579999999999</v>
      </c>
      <c r="G2" s="4">
        <v>1.1394439999999999</v>
      </c>
      <c r="H2" s="4">
        <v>0.99084799999999995</v>
      </c>
      <c r="I2" s="4">
        <v>0.92445600000000006</v>
      </c>
      <c r="J2" s="4">
        <v>0.94423100000000004</v>
      </c>
      <c r="K2" s="4">
        <v>1.0058100000000001</v>
      </c>
      <c r="L2" s="4">
        <v>1.0055080000000001</v>
      </c>
      <c r="M2" s="4">
        <v>1.141913</v>
      </c>
      <c r="N2" s="4">
        <v>0.87411700000000003</v>
      </c>
      <c r="O2" s="4">
        <v>0.93966799999999995</v>
      </c>
      <c r="P2" s="4">
        <v>0.96242099999999997</v>
      </c>
      <c r="Q2" s="4">
        <v>1.070511</v>
      </c>
      <c r="R2" s="4">
        <v>1.0787230000000001</v>
      </c>
      <c r="S2" s="4">
        <v>0.83917200000000003</v>
      </c>
      <c r="T2" s="4">
        <v>0.99192100000000005</v>
      </c>
      <c r="U2" s="4">
        <v>0.92505800000000005</v>
      </c>
      <c r="V2" s="4">
        <v>0.90025699999999997</v>
      </c>
      <c r="W2" s="4">
        <v>1.163843</v>
      </c>
      <c r="X2" s="4">
        <v>1.04376</v>
      </c>
      <c r="Y2" s="4">
        <v>0.94269700000000001</v>
      </c>
      <c r="Z2" s="4">
        <v>1.0450759999999999</v>
      </c>
      <c r="AA2" s="4">
        <v>1.0355719999999999</v>
      </c>
      <c r="AB2" s="4">
        <v>0.83318199999999998</v>
      </c>
      <c r="AC2" s="4">
        <v>0.96516000000000002</v>
      </c>
      <c r="AD2" s="4">
        <v>1.301272</v>
      </c>
      <c r="AE2" s="4">
        <v>0.80557999999999996</v>
      </c>
      <c r="AF2" s="4">
        <v>1.1186750000000001</v>
      </c>
      <c r="AG2" s="4">
        <v>0.87592800000000004</v>
      </c>
      <c r="AH2" s="4">
        <v>1.0091619999999999</v>
      </c>
      <c r="AI2" s="4">
        <v>0.95388399999999995</v>
      </c>
      <c r="AJ2" s="4">
        <v>0.94719399999999998</v>
      </c>
      <c r="AK2" s="4">
        <v>1.0905530000000001</v>
      </c>
      <c r="AL2" s="4">
        <v>1.2635780000000001</v>
      </c>
      <c r="AM2" s="4">
        <v>0.96177400000000002</v>
      </c>
      <c r="AN2" s="4">
        <v>1.1221950000000001</v>
      </c>
      <c r="AO2" s="4">
        <v>0.82755400000000001</v>
      </c>
      <c r="AP2" s="4">
        <v>0.97317600000000004</v>
      </c>
      <c r="AQ2" s="4">
        <v>1.1232230000000001</v>
      </c>
      <c r="AR2" s="4">
        <v>0.86915299999999995</v>
      </c>
      <c r="AS2" s="4">
        <v>0.91189900000000002</v>
      </c>
      <c r="AT2" s="4">
        <v>1.098813</v>
      </c>
      <c r="AU2" s="4">
        <v>0.95102200000000003</v>
      </c>
      <c r="AV2" s="4">
        <v>1.0405549999999999</v>
      </c>
      <c r="AW2" s="4">
        <v>0.79431300000000005</v>
      </c>
      <c r="AX2" s="4">
        <v>1.091602</v>
      </c>
      <c r="AY2" s="4">
        <v>1.0340069999999999</v>
      </c>
      <c r="AZ2" s="4">
        <v>1.0185409999999999</v>
      </c>
      <c r="BA2" s="4">
        <v>0.79338200000000003</v>
      </c>
      <c r="BB2" s="4">
        <v>0.99773299999999998</v>
      </c>
      <c r="BC2" s="4">
        <v>0.96587000000000001</v>
      </c>
      <c r="BD2" s="4">
        <v>1.113777</v>
      </c>
      <c r="BE2" s="4">
        <v>0.85217100000000001</v>
      </c>
      <c r="BF2" s="4">
        <v>1.0705499999999999</v>
      </c>
      <c r="BG2" s="4">
        <v>1.0422640000000001</v>
      </c>
      <c r="BH2" s="4">
        <v>1.3067759999999999</v>
      </c>
      <c r="BI2" s="4">
        <v>0.85338400000000003</v>
      </c>
      <c r="BJ2" s="4">
        <v>1.1232899999999999</v>
      </c>
      <c r="BK2" s="4">
        <v>0.96031</v>
      </c>
      <c r="BL2" s="4">
        <v>0.97316999999999998</v>
      </c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3"/>
      <c r="CN2" s="3"/>
    </row>
    <row r="3" spans="1:92" x14ac:dyDescent="0.35">
      <c r="B3" s="10" t="s">
        <v>1</v>
      </c>
      <c r="C3" s="4">
        <v>0.92552199999999996</v>
      </c>
      <c r="D3" s="4">
        <v>0.91872200000000004</v>
      </c>
      <c r="E3" s="4">
        <v>0.92198199999999997</v>
      </c>
      <c r="F3" s="4">
        <v>0.96466499999999999</v>
      </c>
      <c r="G3" s="4">
        <v>0.98206000000000004</v>
      </c>
      <c r="H3" s="4">
        <v>0.92936700000000005</v>
      </c>
      <c r="I3" s="4">
        <v>0.98474300000000003</v>
      </c>
      <c r="J3" s="4">
        <v>0.82333400000000001</v>
      </c>
      <c r="K3" s="4">
        <v>0.98019000000000001</v>
      </c>
      <c r="L3" s="4">
        <v>0.97801700000000003</v>
      </c>
      <c r="M3" s="4">
        <v>0.92086400000000002</v>
      </c>
      <c r="N3" s="4">
        <v>0.78417899999999996</v>
      </c>
      <c r="O3" s="4">
        <v>0.82531500000000002</v>
      </c>
      <c r="P3" s="4">
        <v>1.1423840000000001</v>
      </c>
      <c r="Q3" s="4">
        <v>0.90113500000000002</v>
      </c>
      <c r="R3" s="4">
        <v>1.1607529999999999</v>
      </c>
      <c r="S3" s="4">
        <v>1.068638</v>
      </c>
      <c r="T3" s="4">
        <v>1.090654</v>
      </c>
      <c r="U3" s="4">
        <v>1.0054289999999999</v>
      </c>
      <c r="V3" s="4">
        <v>0.75052099999999999</v>
      </c>
      <c r="W3" s="4">
        <v>0.69307399999999997</v>
      </c>
      <c r="X3" s="4">
        <v>1.130547</v>
      </c>
      <c r="Y3" s="4">
        <v>0.90808</v>
      </c>
      <c r="Z3" s="4">
        <v>1.0186980000000001</v>
      </c>
      <c r="AA3" s="4">
        <v>0.940832</v>
      </c>
      <c r="AB3" s="4">
        <v>0.976136</v>
      </c>
      <c r="AC3" s="4">
        <v>0.93597600000000003</v>
      </c>
      <c r="AD3" s="4">
        <v>1.038842</v>
      </c>
      <c r="AE3" s="4">
        <v>0.93901299999999999</v>
      </c>
      <c r="AF3" s="4">
        <v>0.56573499999999999</v>
      </c>
      <c r="AG3" s="4">
        <v>1.115713</v>
      </c>
      <c r="AH3" s="4">
        <v>1.0468919999999999</v>
      </c>
      <c r="AI3" s="4">
        <v>1.115713</v>
      </c>
      <c r="AJ3" s="4">
        <v>1.043107</v>
      </c>
      <c r="AK3" s="4">
        <v>0.98992800000000003</v>
      </c>
      <c r="AL3" s="4">
        <v>0.87157200000000001</v>
      </c>
      <c r="AM3" s="4">
        <v>0.42944100000000002</v>
      </c>
      <c r="AN3" s="4">
        <v>0.68105899999999997</v>
      </c>
      <c r="AO3" s="4">
        <v>0.81387299999999996</v>
      </c>
      <c r="AP3" s="4">
        <v>0.93724700000000005</v>
      </c>
      <c r="AQ3" s="4">
        <v>1.01068</v>
      </c>
      <c r="AR3" s="4">
        <v>0.70145900000000005</v>
      </c>
      <c r="AS3" s="4">
        <v>0.83946600000000005</v>
      </c>
      <c r="AT3" s="4">
        <v>1.1136729999999999</v>
      </c>
      <c r="AU3" s="4">
        <v>0.75126700000000002</v>
      </c>
      <c r="AV3" s="4">
        <v>1.0569519999999999</v>
      </c>
      <c r="AW3" s="4">
        <v>1.1508259999999999</v>
      </c>
      <c r="AX3" s="4">
        <v>1.0113760000000001</v>
      </c>
      <c r="AY3" s="4">
        <v>0.92798999999999998</v>
      </c>
      <c r="AZ3" s="4">
        <v>0.90174900000000002</v>
      </c>
      <c r="BA3" s="4">
        <v>1.1412739999999999</v>
      </c>
      <c r="BB3" s="4">
        <v>0.91455299999999995</v>
      </c>
      <c r="BC3" s="4">
        <v>1.047971</v>
      </c>
      <c r="BD3" s="4">
        <v>1.024235</v>
      </c>
      <c r="BE3" s="4">
        <v>1.0177229999999999</v>
      </c>
      <c r="BF3" s="4">
        <v>1.084244</v>
      </c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3"/>
      <c r="CN3" s="3"/>
    </row>
    <row r="4" spans="1:92" x14ac:dyDescent="0.35">
      <c r="B4" s="10" t="s">
        <v>2</v>
      </c>
      <c r="C4" s="4">
        <v>0.69212200000000001</v>
      </c>
      <c r="D4" s="4">
        <v>1.0008490000000001</v>
      </c>
      <c r="E4" s="4">
        <v>0.94739099999999998</v>
      </c>
      <c r="F4" s="4">
        <v>0.89583400000000002</v>
      </c>
      <c r="G4" s="4">
        <v>1.036538</v>
      </c>
      <c r="H4" s="4">
        <v>0.88055499999999998</v>
      </c>
      <c r="I4" s="4">
        <v>0.97943400000000003</v>
      </c>
      <c r="J4" s="4">
        <v>1.0443629999999999</v>
      </c>
      <c r="K4" s="4">
        <v>0.999421</v>
      </c>
      <c r="L4" s="4">
        <v>0.97660999999999998</v>
      </c>
      <c r="M4" s="4">
        <v>1.0070730000000001</v>
      </c>
      <c r="N4" s="4">
        <v>0.44481999999999999</v>
      </c>
      <c r="O4" s="4">
        <v>0.66439400000000004</v>
      </c>
      <c r="P4" s="4">
        <v>0.86681600000000003</v>
      </c>
      <c r="Q4" s="4">
        <v>0.99455099999999996</v>
      </c>
      <c r="R4" s="4">
        <v>0.51221399999999995</v>
      </c>
      <c r="S4" s="4">
        <v>1.0962019999999999</v>
      </c>
      <c r="T4" s="4">
        <v>0.88221700000000003</v>
      </c>
      <c r="U4" s="4">
        <v>1.0731520000000001</v>
      </c>
      <c r="V4" s="4">
        <v>1.053447</v>
      </c>
      <c r="W4" s="4">
        <v>0.96104800000000001</v>
      </c>
      <c r="X4" s="4">
        <v>0.78233699999999995</v>
      </c>
      <c r="Y4" s="4">
        <v>1.011717</v>
      </c>
      <c r="Z4" s="4">
        <v>0.79980700000000005</v>
      </c>
      <c r="AA4" s="4">
        <v>1.0976710000000001</v>
      </c>
      <c r="AB4" s="4">
        <v>0.97670299999999999</v>
      </c>
      <c r="AC4" s="4">
        <v>0.80435599999999996</v>
      </c>
      <c r="AD4" s="4">
        <v>1.0646720000000001</v>
      </c>
      <c r="AE4" s="4">
        <v>0.946156</v>
      </c>
      <c r="AF4" s="4">
        <v>0.48814299999999999</v>
      </c>
      <c r="AG4" s="4">
        <v>0.655003</v>
      </c>
      <c r="AH4" s="4">
        <v>0.67676400000000003</v>
      </c>
      <c r="AI4" s="4">
        <v>0.69444300000000003</v>
      </c>
      <c r="AJ4" s="4">
        <v>0.95945400000000003</v>
      </c>
      <c r="AK4" s="4">
        <v>0.92147599999999996</v>
      </c>
      <c r="AL4" s="4">
        <v>0.76536199999999999</v>
      </c>
      <c r="AM4" s="4">
        <v>0.859236</v>
      </c>
      <c r="AN4" s="4">
        <v>0.68908100000000005</v>
      </c>
      <c r="AO4" s="4">
        <v>1.037185</v>
      </c>
      <c r="AP4" s="4">
        <v>0.75787199999999999</v>
      </c>
      <c r="AQ4" s="4">
        <v>0.87088500000000002</v>
      </c>
      <c r="AR4" s="4">
        <v>1.0138720000000001</v>
      </c>
      <c r="AS4" s="4">
        <v>0.102879</v>
      </c>
      <c r="AT4" s="4">
        <v>0.83985799999999999</v>
      </c>
      <c r="AU4" s="4">
        <v>1.217789</v>
      </c>
      <c r="AV4" s="4">
        <v>0.20829900000000001</v>
      </c>
      <c r="AW4" s="4">
        <v>1.1127499999999999</v>
      </c>
      <c r="AX4" s="4">
        <v>0.79751000000000005</v>
      </c>
      <c r="AY4" s="4">
        <v>0.71986600000000001</v>
      </c>
      <c r="AZ4" s="4">
        <v>0.49549500000000002</v>
      </c>
      <c r="BA4" s="4">
        <v>0.48156700000000002</v>
      </c>
      <c r="BB4" s="4">
        <v>0.92579</v>
      </c>
      <c r="BC4" s="4">
        <v>0.57892600000000005</v>
      </c>
      <c r="BD4" s="4">
        <v>0.67623299999999997</v>
      </c>
      <c r="BE4" s="4">
        <v>0.70117499999999999</v>
      </c>
      <c r="BF4" s="4">
        <v>0.94843599999999995</v>
      </c>
      <c r="BG4" s="4">
        <v>0.12893199999999999</v>
      </c>
      <c r="BH4" s="4">
        <v>0.65769</v>
      </c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3"/>
      <c r="CN4" s="3"/>
    </row>
    <row r="5" spans="1:92" x14ac:dyDescent="0.35">
      <c r="B5" s="10" t="s">
        <v>3</v>
      </c>
      <c r="C5" s="4">
        <v>0.871089</v>
      </c>
      <c r="D5" s="4">
        <v>1.028265</v>
      </c>
      <c r="E5" s="4">
        <v>0.95001599999999997</v>
      </c>
      <c r="F5" s="4">
        <v>0.92896100000000004</v>
      </c>
      <c r="G5" s="4">
        <v>0.96223599999999998</v>
      </c>
      <c r="H5" s="4">
        <v>0.84012900000000001</v>
      </c>
      <c r="I5" s="4">
        <v>0.97271300000000005</v>
      </c>
      <c r="J5" s="4">
        <v>0.892486</v>
      </c>
      <c r="K5" s="4">
        <v>0.64290000000000003</v>
      </c>
      <c r="L5" s="4">
        <v>1.0158739999999999</v>
      </c>
      <c r="M5" s="4">
        <v>1.0062409999999999</v>
      </c>
      <c r="N5" s="4">
        <v>0.29080499999999998</v>
      </c>
      <c r="O5" s="4">
        <v>0.96761600000000003</v>
      </c>
      <c r="P5" s="4">
        <v>0.99261900000000003</v>
      </c>
      <c r="Q5" s="4">
        <v>0.73024</v>
      </c>
      <c r="R5" s="4">
        <v>1.027374</v>
      </c>
      <c r="S5" s="4">
        <v>0.92737700000000001</v>
      </c>
      <c r="T5" s="4">
        <v>0.93232800000000005</v>
      </c>
      <c r="U5" s="4">
        <v>1.0266729999999999</v>
      </c>
      <c r="V5" s="4">
        <v>0.76772600000000002</v>
      </c>
      <c r="W5" s="4">
        <v>1.0025409999999999</v>
      </c>
      <c r="X5" s="4">
        <v>1.1141049999999999</v>
      </c>
      <c r="Y5" s="4">
        <v>0.97666699999999995</v>
      </c>
      <c r="Z5" s="4">
        <v>0.85648899999999994</v>
      </c>
      <c r="AA5" s="4">
        <v>0.99538899999999997</v>
      </c>
      <c r="AB5" s="4">
        <v>0.55956899999999998</v>
      </c>
      <c r="AC5" s="4">
        <v>0.90503500000000003</v>
      </c>
      <c r="AD5" s="4">
        <v>0.980958</v>
      </c>
      <c r="AE5" s="4">
        <v>1.089737</v>
      </c>
      <c r="AF5" s="4">
        <v>0.99672000000000005</v>
      </c>
      <c r="AG5" s="4">
        <v>1.094166</v>
      </c>
      <c r="AH5" s="4">
        <v>0.80871400000000004</v>
      </c>
      <c r="AI5" s="4">
        <v>1.122163</v>
      </c>
      <c r="AJ5" s="4">
        <v>0.981599</v>
      </c>
      <c r="AK5" s="4">
        <v>0.61283200000000004</v>
      </c>
      <c r="AL5" s="4">
        <v>0.634216</v>
      </c>
      <c r="AM5" s="4">
        <v>1.103148</v>
      </c>
      <c r="AN5" s="4">
        <v>0.70870500000000003</v>
      </c>
      <c r="AO5" s="4">
        <v>0.51095000000000002</v>
      </c>
      <c r="AP5" s="4">
        <v>0.53336700000000004</v>
      </c>
      <c r="AQ5" s="4">
        <v>0.73041400000000001</v>
      </c>
      <c r="AR5" s="4">
        <v>0.232879</v>
      </c>
      <c r="AS5" s="4">
        <v>1.061547</v>
      </c>
      <c r="AT5" s="4">
        <v>0.47785899999999998</v>
      </c>
      <c r="AU5" s="4">
        <v>0.74541400000000002</v>
      </c>
      <c r="AV5" s="4">
        <v>0.65265499999999999</v>
      </c>
      <c r="AW5" s="4">
        <v>0.812697</v>
      </c>
      <c r="AX5" s="4">
        <v>0.37326100000000001</v>
      </c>
      <c r="AY5" s="4">
        <v>0.91602700000000004</v>
      </c>
      <c r="AZ5" s="4">
        <v>0.831036</v>
      </c>
      <c r="BA5" s="4">
        <v>0.69687600000000005</v>
      </c>
      <c r="BB5" s="4">
        <v>9.9501999999999993E-2</v>
      </c>
      <c r="BC5" s="4">
        <v>0.89299499999999998</v>
      </c>
      <c r="BD5" s="4">
        <v>0.25243599999999999</v>
      </c>
      <c r="BE5" s="4">
        <v>0.52435399999999999</v>
      </c>
      <c r="BF5" s="4">
        <v>1.0152669999999999</v>
      </c>
      <c r="BG5" s="4">
        <v>0.12884599999999999</v>
      </c>
      <c r="BH5" s="4">
        <v>0.30836799999999998</v>
      </c>
      <c r="BI5" s="4">
        <v>1.098088</v>
      </c>
      <c r="BJ5" s="4">
        <v>0.69919699999999996</v>
      </c>
      <c r="BK5" s="4">
        <v>1.239652</v>
      </c>
      <c r="BL5" s="4">
        <v>0.84758100000000003</v>
      </c>
      <c r="BM5" s="4">
        <v>0.46904400000000002</v>
      </c>
      <c r="BN5" s="4">
        <v>0.33678200000000003</v>
      </c>
      <c r="BO5" s="4">
        <v>0.78412700000000002</v>
      </c>
      <c r="BP5" s="4">
        <v>0.93629799999999996</v>
      </c>
      <c r="BQ5" s="4">
        <v>0.30454199999999998</v>
      </c>
      <c r="BR5" s="4">
        <v>0.30199700000000002</v>
      </c>
      <c r="BS5" s="4">
        <v>0.38247199999999998</v>
      </c>
      <c r="BT5" s="4">
        <v>1.004432</v>
      </c>
      <c r="BU5" s="4">
        <v>1.0102249999999999</v>
      </c>
      <c r="BV5" s="4">
        <v>0.171124</v>
      </c>
      <c r="BW5" s="4">
        <v>0.479713</v>
      </c>
      <c r="BX5" s="4">
        <v>0.18402299999999999</v>
      </c>
      <c r="BY5" s="4">
        <v>0.47729100000000002</v>
      </c>
      <c r="BZ5" s="4">
        <v>0.27754899999999999</v>
      </c>
      <c r="CA5" s="4">
        <v>0.39138099999999998</v>
      </c>
      <c r="CB5" s="4">
        <v>0.243921</v>
      </c>
      <c r="CC5" s="4">
        <v>0.21046899999999999</v>
      </c>
      <c r="CD5" s="4">
        <v>0.20013500000000001</v>
      </c>
      <c r="CE5" s="4">
        <v>1.0867420000000001</v>
      </c>
      <c r="CF5" s="4"/>
      <c r="CG5" s="4"/>
      <c r="CH5" s="4"/>
      <c r="CI5" s="4"/>
      <c r="CJ5" s="4"/>
      <c r="CK5" s="4"/>
      <c r="CL5" s="4"/>
      <c r="CM5" s="3"/>
      <c r="CN5" s="3"/>
    </row>
    <row r="6" spans="1:92" x14ac:dyDescent="0.35">
      <c r="B6" s="10" t="s">
        <v>4</v>
      </c>
      <c r="C6" s="4">
        <v>0.75740499999999999</v>
      </c>
      <c r="D6" s="4">
        <v>0.872865</v>
      </c>
      <c r="E6" s="4">
        <v>0.87156800000000001</v>
      </c>
      <c r="F6" s="4">
        <v>0.970059</v>
      </c>
      <c r="G6" s="4">
        <v>0.77422400000000002</v>
      </c>
      <c r="H6" s="4">
        <v>0.811006</v>
      </c>
      <c r="I6" s="4">
        <v>0.85097999999999996</v>
      </c>
      <c r="J6" s="4">
        <v>0.73683200000000004</v>
      </c>
      <c r="K6" s="4">
        <v>0.82719299999999996</v>
      </c>
      <c r="L6" s="4">
        <v>0.83100499999999999</v>
      </c>
      <c r="M6" s="4">
        <v>0.88212500000000005</v>
      </c>
      <c r="N6" s="4">
        <v>0.16023000000000001</v>
      </c>
      <c r="O6" s="4">
        <v>0.493504</v>
      </c>
      <c r="P6" s="4">
        <v>0.49530000000000002</v>
      </c>
      <c r="Q6" s="4">
        <v>0.72303799999999996</v>
      </c>
      <c r="R6" s="4">
        <v>1.0229459999999999</v>
      </c>
      <c r="S6" s="4">
        <v>0.20180500000000001</v>
      </c>
      <c r="T6" s="4">
        <v>0.49286600000000003</v>
      </c>
      <c r="U6" s="4">
        <v>0.97438400000000003</v>
      </c>
      <c r="V6" s="4">
        <v>0.164438</v>
      </c>
      <c r="W6" s="4">
        <v>0.52245699999999995</v>
      </c>
      <c r="X6" s="4">
        <v>0.17647699999999999</v>
      </c>
      <c r="Y6" s="4">
        <v>0.22598099999999999</v>
      </c>
      <c r="Z6" s="4">
        <v>0.94430000000000003</v>
      </c>
      <c r="AA6" s="4">
        <v>0.61416800000000005</v>
      </c>
      <c r="AB6" s="4">
        <v>0.68164100000000005</v>
      </c>
      <c r="AC6" s="4">
        <v>0.41713099999999997</v>
      </c>
      <c r="AD6" s="4">
        <v>0.22078900000000001</v>
      </c>
      <c r="AE6" s="4">
        <v>0.82899999999999996</v>
      </c>
      <c r="AF6" s="4">
        <v>0.962862</v>
      </c>
      <c r="AG6" s="4">
        <v>0.59549600000000003</v>
      </c>
      <c r="AH6" s="4">
        <v>0.40788999999999997</v>
      </c>
      <c r="AI6" s="4">
        <v>0.18498000000000001</v>
      </c>
      <c r="AJ6" s="4">
        <v>0.42458099999999999</v>
      </c>
      <c r="AK6" s="4">
        <v>0.67178800000000005</v>
      </c>
      <c r="AL6" s="4">
        <v>0.48884</v>
      </c>
      <c r="AM6" s="4">
        <v>0.82456200000000002</v>
      </c>
      <c r="AN6" s="4">
        <v>0.129548</v>
      </c>
      <c r="AO6" s="4">
        <v>0.56322499999999998</v>
      </c>
      <c r="AP6" s="4">
        <v>0.102135</v>
      </c>
      <c r="AQ6" s="4">
        <v>0.36332599999999998</v>
      </c>
      <c r="AR6" s="4">
        <v>8.4435999999999997E-2</v>
      </c>
      <c r="AS6" s="4">
        <v>0.25023400000000001</v>
      </c>
      <c r="AT6" s="4">
        <v>1.033752</v>
      </c>
      <c r="AU6" s="4">
        <v>0.86956100000000003</v>
      </c>
      <c r="AV6" s="4">
        <v>8.5349999999999995E-2</v>
      </c>
      <c r="AW6" s="4">
        <v>0.28944199999999998</v>
      </c>
      <c r="AX6" s="4">
        <v>0.51374900000000001</v>
      </c>
      <c r="AY6" s="4">
        <v>0.57538599999999995</v>
      </c>
      <c r="AZ6" s="4">
        <v>0.318662</v>
      </c>
      <c r="BA6" s="4">
        <v>0.16434299999999999</v>
      </c>
      <c r="BB6" s="4">
        <v>0.37287500000000001</v>
      </c>
      <c r="BC6" s="4">
        <v>0.10813300000000001</v>
      </c>
      <c r="BD6" s="4">
        <v>0.30404500000000001</v>
      </c>
      <c r="BE6" s="4">
        <v>0.13503799999999999</v>
      </c>
      <c r="BF6" s="4">
        <v>0.33944800000000003</v>
      </c>
      <c r="BG6" s="4">
        <v>6.9491999999999998E-2</v>
      </c>
      <c r="BH6" s="4">
        <v>0.24368999999999999</v>
      </c>
      <c r="BI6" s="4">
        <v>8.0853999999999995E-2</v>
      </c>
      <c r="BJ6" s="4">
        <v>8.1772999999999998E-2</v>
      </c>
      <c r="BK6" s="4">
        <v>0.180344</v>
      </c>
      <c r="BL6" s="4">
        <v>0.91223299999999996</v>
      </c>
      <c r="BM6" s="4">
        <v>0.65377799999999997</v>
      </c>
      <c r="BN6" s="4">
        <v>0.17634900000000001</v>
      </c>
      <c r="BO6" s="4">
        <v>0.12798200000000001</v>
      </c>
      <c r="BP6" s="4">
        <v>0.43721700000000002</v>
      </c>
      <c r="BQ6" s="4">
        <v>0.45738800000000002</v>
      </c>
      <c r="BR6" s="4">
        <v>0.31959199999999999</v>
      </c>
      <c r="BS6" s="4">
        <v>0.103661</v>
      </c>
      <c r="BT6" s="4">
        <v>0.32516699999999998</v>
      </c>
      <c r="BU6" s="4">
        <v>7.8306000000000001E-2</v>
      </c>
      <c r="BV6" s="4">
        <v>0.95046699999999995</v>
      </c>
      <c r="BW6" s="4">
        <v>6.2932000000000002E-2</v>
      </c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3"/>
      <c r="CN6" s="3"/>
    </row>
    <row r="7" spans="1:92" x14ac:dyDescent="0.35">
      <c r="B7" s="10" t="s">
        <v>5</v>
      </c>
      <c r="C7" s="4">
        <v>0.28208800000000001</v>
      </c>
      <c r="D7" s="4">
        <v>0.443324</v>
      </c>
      <c r="E7" s="4">
        <v>0.77636899999999998</v>
      </c>
      <c r="F7" s="4">
        <v>1.043628</v>
      </c>
      <c r="G7" s="4">
        <v>0</v>
      </c>
      <c r="H7" s="4">
        <v>0.37883800000000001</v>
      </c>
      <c r="I7" s="4">
        <v>0.104352</v>
      </c>
      <c r="J7" s="4">
        <v>0.53729300000000002</v>
      </c>
      <c r="K7" s="4">
        <v>0.52355399999999996</v>
      </c>
      <c r="L7" s="4">
        <v>0.88023799999999996</v>
      </c>
      <c r="M7" s="4">
        <v>0.85966799999999999</v>
      </c>
      <c r="N7" s="4">
        <v>0.214785</v>
      </c>
      <c r="O7" s="4">
        <v>0.55397799999999997</v>
      </c>
      <c r="P7" s="4">
        <v>0.35899500000000001</v>
      </c>
      <c r="Q7" s="4">
        <v>0.30923600000000001</v>
      </c>
      <c r="R7" s="4">
        <v>0.194489</v>
      </c>
      <c r="S7" s="4">
        <v>0.32977400000000001</v>
      </c>
      <c r="T7" s="4">
        <v>0.56127499999999997</v>
      </c>
      <c r="U7" s="4">
        <v>0.33318500000000001</v>
      </c>
      <c r="V7" s="4">
        <v>0.73180800000000001</v>
      </c>
      <c r="W7" s="4">
        <v>0.48399999999999999</v>
      </c>
      <c r="X7" s="4">
        <v>8.9272000000000004E-2</v>
      </c>
      <c r="Y7" s="4">
        <v>0.58738999999999997</v>
      </c>
      <c r="Z7" s="4">
        <v>0.66980499999999998</v>
      </c>
      <c r="AA7" s="4">
        <v>0.49960100000000002</v>
      </c>
      <c r="AB7" s="4">
        <v>0.140458</v>
      </c>
      <c r="AC7" s="4">
        <v>0.27349699999999999</v>
      </c>
      <c r="AD7" s="4">
        <v>0.34694000000000003</v>
      </c>
      <c r="AE7" s="4">
        <v>0.15173500000000001</v>
      </c>
      <c r="AF7" s="4">
        <v>0.39982200000000001</v>
      </c>
      <c r="AG7" s="4">
        <v>0.56758699999999995</v>
      </c>
      <c r="AH7" s="4">
        <v>0.28029199999999999</v>
      </c>
      <c r="AI7" s="4">
        <v>0.50596799999999997</v>
      </c>
      <c r="AJ7" s="4">
        <v>0.62069399999999997</v>
      </c>
      <c r="AK7" s="4">
        <v>8.9270000000000002E-2</v>
      </c>
      <c r="AL7" s="4">
        <v>0.47823399999999999</v>
      </c>
      <c r="AM7" s="4">
        <v>0.79006900000000002</v>
      </c>
      <c r="AN7" s="4">
        <v>0.28482499999999999</v>
      </c>
      <c r="AO7" s="4">
        <v>0.25248900000000002</v>
      </c>
      <c r="AP7" s="4">
        <v>0.41758200000000001</v>
      </c>
      <c r="AQ7" s="4">
        <v>0.33798899999999998</v>
      </c>
      <c r="AR7" s="4">
        <v>0.26636100000000001</v>
      </c>
      <c r="AS7" s="4">
        <v>0.10506500000000001</v>
      </c>
      <c r="AT7" s="4">
        <v>0.367037</v>
      </c>
      <c r="AU7" s="4">
        <v>0.108366</v>
      </c>
      <c r="AV7" s="4">
        <v>0.62857799999999997</v>
      </c>
      <c r="AW7" s="4">
        <v>0.236987</v>
      </c>
      <c r="AX7" s="4">
        <v>0.48694500000000002</v>
      </c>
      <c r="AY7" s="4">
        <v>0.225906</v>
      </c>
      <c r="AZ7" s="4">
        <v>0.26375399999999999</v>
      </c>
      <c r="BA7" s="4">
        <v>0.21024000000000001</v>
      </c>
      <c r="BB7" s="4">
        <v>0.25361099999999998</v>
      </c>
      <c r="BC7" s="4">
        <v>5.1112999999999999E-2</v>
      </c>
      <c r="BD7" s="4">
        <v>0.34644799999999998</v>
      </c>
      <c r="BE7" s="4">
        <v>0.158053</v>
      </c>
      <c r="BF7" s="4">
        <v>0.31073499999999998</v>
      </c>
      <c r="BG7" s="4">
        <v>0.37503399999999998</v>
      </c>
      <c r="BH7" s="4">
        <v>0.58639399999999997</v>
      </c>
      <c r="BI7" s="4">
        <v>0.14260300000000001</v>
      </c>
      <c r="BJ7" s="4">
        <v>0.107017</v>
      </c>
      <c r="BK7" s="4">
        <v>0.32012600000000002</v>
      </c>
      <c r="BL7" s="4">
        <v>0.16985600000000001</v>
      </c>
      <c r="BM7" s="4">
        <v>0.27731899999999998</v>
      </c>
      <c r="BN7" s="4">
        <v>0.121991</v>
      </c>
      <c r="BO7" s="4">
        <v>0.255826</v>
      </c>
      <c r="BP7" s="4">
        <v>0.119924</v>
      </c>
      <c r="BQ7" s="4">
        <v>0.26543099999999997</v>
      </c>
      <c r="BR7" s="4">
        <v>0.115645</v>
      </c>
      <c r="BS7" s="4">
        <v>0.28729399999999999</v>
      </c>
      <c r="BT7" s="4">
        <v>0.44173200000000001</v>
      </c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3"/>
      <c r="CN7" s="3"/>
    </row>
    <row r="8" spans="1:92" x14ac:dyDescent="0.35">
      <c r="B8" s="10" t="s">
        <v>6</v>
      </c>
      <c r="C8" s="4">
        <v>0.44812800000000003</v>
      </c>
      <c r="D8" s="4">
        <v>0.30296000000000001</v>
      </c>
      <c r="E8" s="4">
        <v>0.69772999999999996</v>
      </c>
      <c r="F8" s="4">
        <v>0.79198100000000005</v>
      </c>
      <c r="G8" s="4">
        <v>0</v>
      </c>
      <c r="H8" s="4">
        <v>3.8205000000000003E-2</v>
      </c>
      <c r="I8" s="4">
        <v>0.76790899999999995</v>
      </c>
      <c r="J8" s="4">
        <v>0.50887099999999996</v>
      </c>
      <c r="K8" s="4">
        <v>7.1906999999999999E-2</v>
      </c>
      <c r="L8" s="4">
        <v>0.715723</v>
      </c>
      <c r="M8" s="4">
        <v>0.60006199999999998</v>
      </c>
      <c r="N8" s="4">
        <v>0.46971000000000002</v>
      </c>
      <c r="O8" s="4">
        <v>0.21387900000000001</v>
      </c>
      <c r="P8" s="4">
        <v>9.8007999999999998E-2</v>
      </c>
      <c r="Q8" s="4">
        <v>0.31184000000000001</v>
      </c>
      <c r="R8" s="4">
        <v>9.9751000000000006E-2</v>
      </c>
      <c r="S8" s="4">
        <v>0.19569800000000001</v>
      </c>
      <c r="T8" s="4">
        <v>0.51543099999999997</v>
      </c>
      <c r="U8" s="4">
        <v>0.16819999999999999</v>
      </c>
      <c r="V8" s="4">
        <v>0.42824299999999998</v>
      </c>
      <c r="W8" s="4">
        <v>0.129273</v>
      </c>
      <c r="X8" s="4">
        <v>0.105658</v>
      </c>
      <c r="Y8" s="4">
        <v>0.50985100000000005</v>
      </c>
      <c r="Z8" s="4">
        <v>0.39646700000000001</v>
      </c>
      <c r="AA8" s="4">
        <v>0.56557999999999997</v>
      </c>
      <c r="AB8" s="4">
        <v>0.68793700000000002</v>
      </c>
      <c r="AC8" s="4">
        <v>0.56381899999999996</v>
      </c>
      <c r="AD8" s="4">
        <v>0.395758</v>
      </c>
      <c r="AE8" s="4">
        <v>0.37720999999999999</v>
      </c>
      <c r="AF8" s="4">
        <v>0.31264700000000001</v>
      </c>
      <c r="AG8" s="4">
        <v>0.77632699999999999</v>
      </c>
      <c r="AH8" s="4">
        <v>0.239924</v>
      </c>
      <c r="AI8" s="4">
        <v>0.918161</v>
      </c>
      <c r="AJ8" s="4">
        <v>4.7905999999999997E-2</v>
      </c>
      <c r="AK8" s="4">
        <v>7.8112000000000001E-2</v>
      </c>
      <c r="AL8" s="4">
        <v>7.9403000000000001E-2</v>
      </c>
      <c r="AM8" s="4">
        <v>0.672342</v>
      </c>
      <c r="AN8" s="4">
        <v>0.13628299999999999</v>
      </c>
      <c r="AO8" s="4">
        <v>0.13353400000000001</v>
      </c>
      <c r="AP8" s="4">
        <v>9.2200000000000004E-2</v>
      </c>
      <c r="AQ8" s="4">
        <v>0.276675</v>
      </c>
      <c r="AR8" s="4">
        <v>7.2784000000000001E-2</v>
      </c>
      <c r="AS8" s="4">
        <v>0.11797199999999999</v>
      </c>
      <c r="AT8" s="4">
        <v>0.23386899999999999</v>
      </c>
      <c r="AU8" s="4">
        <v>0.58521999999999996</v>
      </c>
      <c r="AV8" s="4">
        <v>0.32688299999999998</v>
      </c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3"/>
      <c r="CN8" s="3"/>
    </row>
    <row r="9" spans="1:92" x14ac:dyDescent="0.35">
      <c r="B9" s="10" t="s">
        <v>7</v>
      </c>
      <c r="C9" s="4">
        <v>0</v>
      </c>
      <c r="D9" s="4">
        <v>0.15223700000000001</v>
      </c>
      <c r="E9" s="4">
        <v>4.0058999999999997E-2</v>
      </c>
      <c r="F9" s="4">
        <v>1.05023</v>
      </c>
      <c r="G9" s="4">
        <v>0</v>
      </c>
      <c r="H9" s="4">
        <v>0</v>
      </c>
      <c r="I9" s="4">
        <v>0.50239900000000004</v>
      </c>
      <c r="J9" s="4">
        <v>0.11228</v>
      </c>
      <c r="K9" s="4">
        <v>0.416265</v>
      </c>
      <c r="L9" s="4">
        <v>0.63395400000000002</v>
      </c>
      <c r="M9" s="4">
        <v>0.48846099999999998</v>
      </c>
      <c r="N9" s="4">
        <v>0.242261</v>
      </c>
      <c r="O9" s="4">
        <v>0.40470800000000001</v>
      </c>
      <c r="P9" s="4">
        <v>0.27085300000000001</v>
      </c>
      <c r="Q9" s="4">
        <v>0.195775</v>
      </c>
      <c r="R9" s="4">
        <v>0.49071999999999999</v>
      </c>
      <c r="S9" s="4">
        <v>0.145205</v>
      </c>
      <c r="T9" s="4">
        <v>0.30083700000000002</v>
      </c>
      <c r="U9" s="4">
        <v>0.30719099999999999</v>
      </c>
      <c r="V9" s="4">
        <v>0.42552000000000001</v>
      </c>
      <c r="W9" s="4">
        <v>0.23527300000000001</v>
      </c>
      <c r="X9" s="4">
        <v>7.6092000000000007E-2</v>
      </c>
      <c r="Y9" s="4">
        <v>0.32624700000000001</v>
      </c>
      <c r="Z9" s="4">
        <v>0.10349899999999999</v>
      </c>
      <c r="AA9" s="4">
        <v>0.75414899999999996</v>
      </c>
      <c r="AB9" s="4">
        <v>0.35455199999999998</v>
      </c>
      <c r="AC9" s="4">
        <v>0.26079000000000002</v>
      </c>
      <c r="AD9" s="4">
        <v>0.75625100000000001</v>
      </c>
      <c r="AE9" s="4">
        <v>0.26589800000000002</v>
      </c>
      <c r="AF9" s="4">
        <v>1.633983</v>
      </c>
      <c r="AG9" s="4">
        <v>0.484628</v>
      </c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3"/>
      <c r="CN9" s="3"/>
    </row>
    <row r="10" spans="1:92" x14ac:dyDescent="0.35">
      <c r="B10" s="10" t="s">
        <v>8</v>
      </c>
      <c r="C10" s="4">
        <v>0.11509999999999999</v>
      </c>
      <c r="D10" s="4">
        <v>0.31371199999999999</v>
      </c>
      <c r="E10" s="4">
        <v>0.441604</v>
      </c>
      <c r="F10" s="4">
        <v>0.74407800000000002</v>
      </c>
      <c r="G10" s="4">
        <v>0.49288399999999999</v>
      </c>
      <c r="H10" s="4">
        <v>0.239452</v>
      </c>
      <c r="I10" s="4">
        <v>0.33063300000000001</v>
      </c>
      <c r="J10" s="4">
        <v>0.12019100000000001</v>
      </c>
      <c r="K10" s="4">
        <v>0</v>
      </c>
      <c r="L10" s="4">
        <v>0.49552800000000002</v>
      </c>
      <c r="M10" s="4">
        <v>0.59158500000000003</v>
      </c>
      <c r="N10" s="4">
        <v>0.50970899999999997</v>
      </c>
      <c r="O10" s="4">
        <v>0.10234500000000001</v>
      </c>
      <c r="P10" s="4">
        <v>0.41297</v>
      </c>
      <c r="Q10" s="4">
        <v>0.123997</v>
      </c>
      <c r="R10" s="4">
        <v>0.159856</v>
      </c>
      <c r="S10" s="4">
        <v>9.4784999999999994E-2</v>
      </c>
      <c r="T10" s="4">
        <v>0.54272900000000002</v>
      </c>
      <c r="U10" s="4">
        <v>0.195551</v>
      </c>
      <c r="V10" s="4">
        <v>0.21716199999999999</v>
      </c>
      <c r="W10" s="4">
        <v>0.16362599999999999</v>
      </c>
      <c r="X10" s="4">
        <v>8.6026000000000005E-2</v>
      </c>
      <c r="Y10" s="4">
        <v>0.39347500000000002</v>
      </c>
      <c r="Z10" s="4">
        <v>0.247784</v>
      </c>
      <c r="AA10" s="4">
        <v>0.69353500000000001</v>
      </c>
      <c r="AB10" s="4">
        <v>0.104222</v>
      </c>
      <c r="AC10" s="4">
        <v>0.33423700000000001</v>
      </c>
      <c r="AD10" s="4">
        <v>0.23618</v>
      </c>
      <c r="AE10" s="4">
        <v>0.65421200000000002</v>
      </c>
      <c r="AF10" s="4">
        <v>0.17002400000000001</v>
      </c>
      <c r="AG10" s="4">
        <v>0.27207500000000001</v>
      </c>
      <c r="AH10" s="4">
        <v>0.49501600000000001</v>
      </c>
      <c r="AI10" s="4">
        <v>0.126474</v>
      </c>
      <c r="AJ10" s="4">
        <v>5.4938000000000001E-2</v>
      </c>
      <c r="AK10" s="4">
        <v>0.33383000000000002</v>
      </c>
      <c r="AL10" s="4">
        <v>8.1461000000000006E-2</v>
      </c>
      <c r="AM10" s="4">
        <v>8.0564999999999998E-2</v>
      </c>
      <c r="AN10" s="4">
        <v>0.119908</v>
      </c>
      <c r="AO10" s="4">
        <v>0.210756</v>
      </c>
      <c r="AP10" s="4">
        <v>0.16434399999999999</v>
      </c>
      <c r="AQ10" s="4">
        <v>0.19192100000000001</v>
      </c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3"/>
      <c r="CN10" s="3"/>
    </row>
    <row r="11" spans="1:92" x14ac:dyDescent="0.35">
      <c r="B11" s="10" t="s">
        <v>9</v>
      </c>
      <c r="C11" s="4">
        <v>4.9245999999999998E-2</v>
      </c>
      <c r="D11" s="4">
        <v>0.369452</v>
      </c>
      <c r="E11" s="4">
        <v>4.3385E-2</v>
      </c>
      <c r="F11" s="4">
        <v>0.15453500000000001</v>
      </c>
      <c r="G11" s="4">
        <v>0</v>
      </c>
      <c r="H11" s="4">
        <v>0</v>
      </c>
      <c r="I11" s="4">
        <v>0</v>
      </c>
      <c r="J11" s="4">
        <v>0.96157400000000004</v>
      </c>
      <c r="K11" s="4">
        <v>0.31049599999999999</v>
      </c>
      <c r="L11" s="4">
        <v>0.68219700000000005</v>
      </c>
      <c r="M11" s="4">
        <v>0.24567900000000001</v>
      </c>
      <c r="N11" s="4">
        <v>0.34680800000000001</v>
      </c>
      <c r="O11" s="4">
        <v>7.3363999999999999E-2</v>
      </c>
      <c r="P11" s="4">
        <v>0.20013300000000001</v>
      </c>
      <c r="Q11" s="4">
        <v>0.10754</v>
      </c>
      <c r="R11" s="4">
        <v>0.16073899999999999</v>
      </c>
      <c r="S11" s="4">
        <v>0.17754300000000001</v>
      </c>
      <c r="T11" s="4">
        <v>0.22580800000000001</v>
      </c>
      <c r="U11" s="4">
        <v>0.24207799999999999</v>
      </c>
      <c r="V11" s="4">
        <v>0.40816200000000002</v>
      </c>
      <c r="W11" s="4">
        <v>0.25377100000000002</v>
      </c>
      <c r="X11" s="4">
        <v>0.10165399999999999</v>
      </c>
      <c r="Y11" s="4">
        <v>0.185254</v>
      </c>
      <c r="Z11" s="4">
        <v>0.50334100000000004</v>
      </c>
      <c r="AA11" s="4">
        <v>0.72989499999999996</v>
      </c>
      <c r="AB11" s="4">
        <v>0.56425199999999998</v>
      </c>
      <c r="AC11" s="4">
        <v>0.28678100000000001</v>
      </c>
      <c r="AD11" s="4">
        <v>0.176869</v>
      </c>
      <c r="AE11" s="4">
        <v>0.63059100000000001</v>
      </c>
      <c r="AF11" s="4">
        <v>0.18701799999999999</v>
      </c>
      <c r="AG11" s="4">
        <v>0.15953100000000001</v>
      </c>
      <c r="AH11" s="4">
        <v>0.48377199999999998</v>
      </c>
      <c r="AI11" s="4">
        <v>0.93266800000000005</v>
      </c>
      <c r="AJ11" s="4">
        <v>0.25433099999999997</v>
      </c>
      <c r="AK11" s="4">
        <v>0.75239599999999995</v>
      </c>
      <c r="AL11" s="4">
        <v>0.60928000000000004</v>
      </c>
      <c r="AM11" s="4">
        <v>0.72950199999999998</v>
      </c>
      <c r="AN11" s="4">
        <v>0.70682100000000003</v>
      </c>
      <c r="AO11" s="4">
        <v>0.69110300000000002</v>
      </c>
      <c r="AP11" s="4">
        <v>1.1685369999999999</v>
      </c>
      <c r="AQ11" s="4">
        <v>0.38511499999999999</v>
      </c>
      <c r="AR11" s="4">
        <v>0.23971799999999999</v>
      </c>
      <c r="AS11" s="4">
        <v>9.5797999999999994E-2</v>
      </c>
      <c r="AT11" s="4">
        <v>0.19705500000000001</v>
      </c>
      <c r="AU11" s="4">
        <v>0.35960199999999998</v>
      </c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3"/>
      <c r="CN11" s="3"/>
    </row>
    <row r="12" spans="1:92" x14ac:dyDescent="0.35">
      <c r="B12" s="15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</row>
    <row r="13" spans="1:92" x14ac:dyDescent="0.35">
      <c r="B13" s="15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</row>
    <row r="14" spans="1:92" x14ac:dyDescent="0.35">
      <c r="A14" s="1" t="s">
        <v>41</v>
      </c>
      <c r="B14" s="15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</row>
    <row r="15" spans="1:92" x14ac:dyDescent="0.35">
      <c r="B15" s="10"/>
      <c r="C15" s="19" t="s">
        <v>37</v>
      </c>
      <c r="D15" s="20"/>
      <c r="E15" s="20"/>
      <c r="F15" s="20"/>
      <c r="G15" s="20"/>
      <c r="H15" s="20"/>
      <c r="I15" s="21"/>
      <c r="J15" s="19" t="s">
        <v>38</v>
      </c>
      <c r="K15" s="20"/>
      <c r="L15" s="20"/>
      <c r="M15" s="20"/>
      <c r="N15" s="20"/>
      <c r="O15" s="20"/>
      <c r="P15" s="21"/>
      <c r="Q15" s="19" t="s">
        <v>39</v>
      </c>
      <c r="R15" s="20"/>
      <c r="S15" s="20"/>
      <c r="T15" s="20"/>
      <c r="U15" s="20"/>
      <c r="V15" s="20"/>
      <c r="W15" s="21"/>
    </row>
    <row r="16" spans="1:92" x14ac:dyDescent="0.35">
      <c r="B16" s="10" t="s">
        <v>0</v>
      </c>
      <c r="C16" s="5">
        <v>-34.541069999999998</v>
      </c>
      <c r="D16" s="6">
        <v>14.88754</v>
      </c>
      <c r="E16" s="6"/>
      <c r="F16" s="6">
        <v>-2.0889389999999999</v>
      </c>
      <c r="G16" s="6"/>
      <c r="H16" s="6">
        <v>2.2825129999999998</v>
      </c>
      <c r="I16" s="7"/>
      <c r="J16" s="5">
        <v>-22.33259</v>
      </c>
      <c r="K16" s="6">
        <v>21.725210000000001</v>
      </c>
      <c r="L16" s="6"/>
      <c r="M16" s="6">
        <v>4.2655789999999998</v>
      </c>
      <c r="N16" s="6"/>
      <c r="O16" s="6">
        <v>19.882110000000001</v>
      </c>
      <c r="P16" s="7"/>
      <c r="Q16" s="5">
        <v>-12.363899999999999</v>
      </c>
      <c r="R16" s="6">
        <v>11.633839999999999</v>
      </c>
      <c r="S16" s="6"/>
      <c r="T16" s="6">
        <v>8.1742790000000003</v>
      </c>
      <c r="U16" s="6"/>
      <c r="V16" s="6">
        <v>24.208749999999998</v>
      </c>
      <c r="W16" s="7"/>
    </row>
    <row r="17" spans="2:23" x14ac:dyDescent="0.35">
      <c r="B17" s="10">
        <v>0</v>
      </c>
      <c r="C17" s="5">
        <v>-21.39798</v>
      </c>
      <c r="D17" s="6">
        <v>22.198730000000001</v>
      </c>
      <c r="E17" s="6"/>
      <c r="F17" s="6">
        <v>-15.423159999999999</v>
      </c>
      <c r="G17" s="6"/>
      <c r="H17" s="6">
        <v>-0.16341800000000001</v>
      </c>
      <c r="I17" s="7"/>
      <c r="J17" s="5">
        <v>-7.383928</v>
      </c>
      <c r="K17" s="6">
        <v>32.202399999999997</v>
      </c>
      <c r="L17" s="6"/>
      <c r="M17" s="6">
        <v>15.39723</v>
      </c>
      <c r="N17" s="6"/>
      <c r="O17" s="6">
        <v>-3.4759769999999999</v>
      </c>
      <c r="P17" s="7"/>
      <c r="Q17" s="5">
        <v>-14.446149999999999</v>
      </c>
      <c r="R17" s="6">
        <v>19.76501</v>
      </c>
      <c r="S17" s="6"/>
      <c r="T17" s="6">
        <v>10.70659</v>
      </c>
      <c r="U17" s="6"/>
      <c r="V17" s="6">
        <v>12.588430000000001</v>
      </c>
      <c r="W17" s="7"/>
    </row>
    <row r="18" spans="2:23" x14ac:dyDescent="0.35">
      <c r="B18" s="10" t="s">
        <v>2</v>
      </c>
      <c r="C18" s="5">
        <v>6.1844000000000003E-2</v>
      </c>
      <c r="D18" s="6">
        <v>61.638570000000001</v>
      </c>
      <c r="E18" s="6"/>
      <c r="F18" s="6">
        <v>13.582330000000001</v>
      </c>
      <c r="G18" s="6"/>
      <c r="H18" s="6">
        <v>43.576680000000003</v>
      </c>
      <c r="I18" s="7"/>
      <c r="J18" s="5">
        <v>12.07915</v>
      </c>
      <c r="K18" s="6">
        <v>20.403690000000001</v>
      </c>
      <c r="L18" s="6"/>
      <c r="M18" s="6">
        <v>35.636980000000001</v>
      </c>
      <c r="N18" s="6"/>
      <c r="O18" s="6">
        <v>-1.19248</v>
      </c>
      <c r="P18" s="7"/>
      <c r="Q18" s="5">
        <v>-3.7837040000000002</v>
      </c>
      <c r="R18" s="6">
        <v>14.113200000000001</v>
      </c>
      <c r="S18" s="6"/>
      <c r="T18" s="6">
        <v>5.8440989999999999</v>
      </c>
      <c r="U18" s="6"/>
      <c r="V18" s="6">
        <v>13.283810000000001</v>
      </c>
      <c r="W18" s="7"/>
    </row>
    <row r="19" spans="2:23" x14ac:dyDescent="0.35">
      <c r="B19" s="10" t="s">
        <v>3</v>
      </c>
      <c r="C19" s="5">
        <v>28.53424</v>
      </c>
      <c r="D19" s="6">
        <v>88.009630000000001</v>
      </c>
      <c r="E19" s="6">
        <v>106.20480000000001</v>
      </c>
      <c r="F19" s="6">
        <v>22.276979999999998</v>
      </c>
      <c r="G19" s="6">
        <v>37.836030000000001</v>
      </c>
      <c r="H19" s="6">
        <v>54.658929999999998</v>
      </c>
      <c r="I19" s="7">
        <v>62.145659999999999</v>
      </c>
      <c r="J19" s="5">
        <v>44.565170000000002</v>
      </c>
      <c r="K19" s="6">
        <v>33.018790000000003</v>
      </c>
      <c r="L19" s="6">
        <v>38.162179999999999</v>
      </c>
      <c r="M19" s="6">
        <v>49.85087</v>
      </c>
      <c r="N19" s="6">
        <v>66.644350000000003</v>
      </c>
      <c r="O19" s="6">
        <v>-6.5687249999999997</v>
      </c>
      <c r="P19" s="7">
        <v>-5.5379529999999999</v>
      </c>
      <c r="Q19" s="5">
        <v>14.23837</v>
      </c>
      <c r="R19" s="6">
        <v>14.893330000000001</v>
      </c>
      <c r="S19" s="6">
        <v>15.85974</v>
      </c>
      <c r="T19" s="6">
        <v>5.1014390000000001</v>
      </c>
      <c r="U19" s="6">
        <v>5.8248420000000003</v>
      </c>
      <c r="V19" s="6">
        <v>5.5695860000000001</v>
      </c>
      <c r="W19" s="7">
        <v>13.191280000000001</v>
      </c>
    </row>
    <row r="20" spans="2:23" x14ac:dyDescent="0.35">
      <c r="B20" s="10" t="s">
        <v>4</v>
      </c>
      <c r="C20" s="5">
        <v>125.3536</v>
      </c>
      <c r="D20" s="6">
        <v>181.49809999999999</v>
      </c>
      <c r="E20" s="6"/>
      <c r="F20" s="6">
        <v>89.070160000000001</v>
      </c>
      <c r="G20" s="6">
        <v>163.11930000000001</v>
      </c>
      <c r="H20" s="6">
        <v>79.101529999999997</v>
      </c>
      <c r="I20" s="7">
        <v>85.927340000000001</v>
      </c>
      <c r="J20" s="5">
        <v>53.435130000000001</v>
      </c>
      <c r="K20" s="6">
        <v>37.757770000000001</v>
      </c>
      <c r="L20" s="6"/>
      <c r="M20" s="6">
        <v>65.679670000000002</v>
      </c>
      <c r="N20" s="6">
        <v>72.878270000000001</v>
      </c>
      <c r="O20" s="6">
        <v>-5.1735199999999999</v>
      </c>
      <c r="P20" s="7">
        <v>-4.7735190000000003</v>
      </c>
      <c r="Q20" s="5">
        <v>0.23640800000000001</v>
      </c>
      <c r="R20" s="6">
        <v>13.74559</v>
      </c>
      <c r="S20" s="6"/>
      <c r="T20" s="6">
        <v>0.49349900000000002</v>
      </c>
      <c r="U20" s="6">
        <v>2.5497380000000001</v>
      </c>
      <c r="V20" s="6">
        <v>10.468500000000001</v>
      </c>
      <c r="W20" s="7">
        <v>8.9578629999999997</v>
      </c>
    </row>
    <row r="21" spans="2:23" x14ac:dyDescent="0.35">
      <c r="B21" s="10" t="s">
        <v>5</v>
      </c>
      <c r="C21" s="5">
        <v>239.84180000000001</v>
      </c>
      <c r="D21" s="6">
        <v>269.78789999999998</v>
      </c>
      <c r="E21" s="6">
        <v>354.55340000000001</v>
      </c>
      <c r="F21" s="6">
        <v>193.4205</v>
      </c>
      <c r="G21" s="6"/>
      <c r="H21" s="6">
        <v>73.827969999999993</v>
      </c>
      <c r="I21" s="7"/>
      <c r="J21" s="5">
        <v>79.251639999999995</v>
      </c>
      <c r="K21" s="6">
        <v>41.34693</v>
      </c>
      <c r="L21" s="6">
        <v>38.93027</v>
      </c>
      <c r="M21" s="6">
        <v>58.912979999999997</v>
      </c>
      <c r="N21" s="6"/>
      <c r="O21" s="6">
        <v>-12.020949999999999</v>
      </c>
      <c r="P21" s="7"/>
      <c r="Q21" s="5">
        <v>-9.3008989999999994</v>
      </c>
      <c r="R21" s="6">
        <v>14.256410000000001</v>
      </c>
      <c r="S21" s="6">
        <v>5.7765649999999997</v>
      </c>
      <c r="T21" s="6">
        <v>-8.257161</v>
      </c>
      <c r="U21" s="6"/>
      <c r="V21" s="6">
        <v>4.6146079999999996</v>
      </c>
      <c r="W21" s="7"/>
    </row>
    <row r="22" spans="2:23" x14ac:dyDescent="0.35">
      <c r="B22" s="10" t="s">
        <v>6</v>
      </c>
      <c r="C22" s="5">
        <v>219.78440000000001</v>
      </c>
      <c r="D22" s="6">
        <v>358.46710000000002</v>
      </c>
      <c r="E22" s="6"/>
      <c r="F22" s="6">
        <v>209.02250000000001</v>
      </c>
      <c r="G22" s="6"/>
      <c r="H22" s="6">
        <v>111.4171</v>
      </c>
      <c r="I22" s="7"/>
      <c r="J22" s="5">
        <v>44.587429999999998</v>
      </c>
      <c r="K22" s="6">
        <v>43.25752</v>
      </c>
      <c r="L22" s="6"/>
      <c r="M22" s="6">
        <v>69.255369999999999</v>
      </c>
      <c r="N22" s="6"/>
      <c r="O22" s="6">
        <v>-2.4808479999999999</v>
      </c>
      <c r="P22" s="7"/>
      <c r="Q22" s="5">
        <v>-21.549769999999999</v>
      </c>
      <c r="R22" s="6">
        <v>7.2799690000000004</v>
      </c>
      <c r="S22" s="6"/>
      <c r="T22" s="6">
        <v>-3.2666930000000001</v>
      </c>
      <c r="U22" s="6"/>
      <c r="V22" s="6">
        <v>1.7770889999999999</v>
      </c>
      <c r="W22" s="7"/>
    </row>
    <row r="23" spans="2:23" x14ac:dyDescent="0.35">
      <c r="B23" s="10" t="s">
        <v>7</v>
      </c>
      <c r="C23" s="5">
        <v>337.46339999999998</v>
      </c>
      <c r="D23" s="6">
        <v>279.74270000000001</v>
      </c>
      <c r="E23" s="6"/>
      <c r="F23" s="6">
        <v>245.80199999999999</v>
      </c>
      <c r="G23" s="6"/>
      <c r="H23" s="6"/>
      <c r="I23" s="7"/>
      <c r="J23" s="5">
        <v>70.613829999999993</v>
      </c>
      <c r="K23" s="6">
        <v>35.48498</v>
      </c>
      <c r="L23" s="6"/>
      <c r="M23" s="6">
        <v>137.87540000000001</v>
      </c>
      <c r="N23" s="6"/>
      <c r="O23" s="6"/>
      <c r="P23" s="7"/>
      <c r="Q23" s="5">
        <v>-9.4996840000000002</v>
      </c>
      <c r="R23" s="6">
        <v>2.3714520000000001</v>
      </c>
      <c r="S23" s="6"/>
      <c r="T23" s="6">
        <v>19.49399</v>
      </c>
      <c r="U23" s="6"/>
      <c r="V23" s="6"/>
      <c r="W23" s="7"/>
    </row>
    <row r="24" spans="2:23" x14ac:dyDescent="0.35">
      <c r="B24" s="10" t="s">
        <v>8</v>
      </c>
      <c r="C24" s="5">
        <v>504.22629999999998</v>
      </c>
      <c r="D24" s="6">
        <v>333.72829999999999</v>
      </c>
      <c r="E24" s="6"/>
      <c r="F24" s="6">
        <v>334.65300000000002</v>
      </c>
      <c r="G24" s="6"/>
      <c r="H24" s="6">
        <v>184.88470000000001</v>
      </c>
      <c r="I24" s="7"/>
      <c r="J24" s="5">
        <v>166.33920000000001</v>
      </c>
      <c r="K24" s="6">
        <v>71.908510000000007</v>
      </c>
      <c r="L24" s="6"/>
      <c r="M24" s="6">
        <v>119.265</v>
      </c>
      <c r="N24" s="6"/>
      <c r="O24" s="6">
        <v>13.895659999999999</v>
      </c>
      <c r="P24" s="7"/>
      <c r="Q24" s="5">
        <v>11.437110000000001</v>
      </c>
      <c r="R24" s="6">
        <v>13.14143</v>
      </c>
      <c r="S24" s="6"/>
      <c r="T24" s="6">
        <v>13.125220000000001</v>
      </c>
      <c r="U24" s="6"/>
      <c r="V24" s="6">
        <v>6.7235009999999997</v>
      </c>
      <c r="W24" s="7"/>
    </row>
    <row r="25" spans="2:23" x14ac:dyDescent="0.35">
      <c r="B25" s="10" t="s">
        <v>9</v>
      </c>
      <c r="C25" s="5">
        <v>451.19540000000001</v>
      </c>
      <c r="D25" s="6">
        <v>441.47070000000002</v>
      </c>
      <c r="E25" s="6"/>
      <c r="F25" s="6">
        <v>333.00819999999999</v>
      </c>
      <c r="G25" s="6"/>
      <c r="H25" s="6">
        <v>339.22739999999999</v>
      </c>
      <c r="I25" s="7"/>
      <c r="J25" s="5">
        <v>211.67009999999999</v>
      </c>
      <c r="K25" s="6">
        <v>113.90949999999999</v>
      </c>
      <c r="L25" s="6"/>
      <c r="M25" s="6">
        <v>126.2953</v>
      </c>
      <c r="N25" s="6"/>
      <c r="O25" s="6">
        <v>77.304079999999999</v>
      </c>
      <c r="P25" s="7"/>
      <c r="Q25" s="5">
        <v>15.55372</v>
      </c>
      <c r="R25" s="6">
        <v>35.687820000000002</v>
      </c>
      <c r="S25" s="6"/>
      <c r="T25" s="6">
        <v>-0.69560299999999997</v>
      </c>
      <c r="U25" s="6"/>
      <c r="V25" s="6">
        <v>28.110600000000002</v>
      </c>
      <c r="W25" s="7"/>
    </row>
    <row r="26" spans="2:23" x14ac:dyDescent="0.35">
      <c r="B26" s="10" t="s">
        <v>10</v>
      </c>
      <c r="C26" s="5">
        <v>299.11739999999998</v>
      </c>
      <c r="D26" s="6">
        <v>569.61869999999999</v>
      </c>
      <c r="E26" s="6"/>
      <c r="F26" s="6">
        <v>494.08690000000001</v>
      </c>
      <c r="G26" s="6"/>
      <c r="H26" s="6">
        <v>300.75659999999999</v>
      </c>
      <c r="I26" s="7"/>
      <c r="J26" s="5">
        <v>191.04660000000001</v>
      </c>
      <c r="K26" s="6">
        <v>124.29649999999999</v>
      </c>
      <c r="L26" s="6"/>
      <c r="M26" s="6">
        <v>127.8079</v>
      </c>
      <c r="N26" s="6"/>
      <c r="O26" s="6">
        <v>84.990430000000003</v>
      </c>
      <c r="P26" s="7"/>
      <c r="Q26" s="5">
        <v>20.457319999999999</v>
      </c>
      <c r="R26" s="6">
        <v>22.049939999999999</v>
      </c>
      <c r="S26" s="6"/>
      <c r="T26" s="6">
        <v>33.022599999999997</v>
      </c>
      <c r="U26" s="6"/>
      <c r="V26" s="6">
        <v>28.280390000000001</v>
      </c>
      <c r="W26" s="7"/>
    </row>
  </sheetData>
  <mergeCells count="4">
    <mergeCell ref="C1:CN1"/>
    <mergeCell ref="C15:I15"/>
    <mergeCell ref="J15:P15"/>
    <mergeCell ref="Q15:W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figure 1</vt:lpstr>
      <vt:lpstr>Supplementary figure 2</vt:lpstr>
      <vt:lpstr>Supplementary figure 4</vt:lpstr>
      <vt:lpstr>Supplementary figure 6</vt:lpstr>
      <vt:lpstr>Supplementary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柯北</dc:creator>
  <cp:lastModifiedBy>Xiexiaoke</cp:lastModifiedBy>
  <dcterms:created xsi:type="dcterms:W3CDTF">2015-06-05T18:19:34Z</dcterms:created>
  <dcterms:modified xsi:type="dcterms:W3CDTF">2022-05-15T04:31:06Z</dcterms:modified>
</cp:coreProperties>
</file>